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newright/Documents/Postdoc/Manuscripts/GLP-1R/Nature Communications/Final revision Sept 2023/Supplementary Data/"/>
    </mc:Choice>
  </mc:AlternateContent>
  <xr:revisionPtr revIDLastSave="0" documentId="13_ncr:1_{DEC4BD53-E1F8-2542-9E22-3B595D674B2C}" xr6:coauthVersionLast="47" xr6:coauthVersionMax="47" xr10:uidLastSave="{00000000-0000-0000-0000-000000000000}"/>
  <bookViews>
    <workbookView xWindow="0" yWindow="500" windowWidth="28800" windowHeight="16360" xr2:uid="{85C67CCC-17F3-4AED-B686-FD969A799214}"/>
  </bookViews>
  <sheets>
    <sheet name="sheet 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63" uniqueCount="38">
  <si>
    <t>Lixisenatide</t>
  </si>
  <si>
    <t>Semaglutide</t>
  </si>
  <si>
    <t>Liraglutide</t>
  </si>
  <si>
    <t>Exenatide</t>
  </si>
  <si>
    <t>GLP-1 (7-36)</t>
  </si>
  <si>
    <t>GLP-1 (1-37)</t>
  </si>
  <si>
    <t>Golgi apparatus</t>
  </si>
  <si>
    <t>Early endosomes</t>
  </si>
  <si>
    <t>Plasma membrane</t>
  </si>
  <si>
    <t>pval</t>
  </si>
  <si>
    <t>LogEC50</t>
  </si>
  <si>
    <t>Emax</t>
  </si>
  <si>
    <t>N/A</t>
  </si>
  <si>
    <t>Danuglipron</t>
  </si>
  <si>
    <t xml:space="preserve">Endoplasmic reticulum </t>
  </si>
  <si>
    <t>Compound</t>
  </si>
  <si>
    <t>Response</t>
  </si>
  <si>
    <t>Cellular compartment</t>
  </si>
  <si>
    <r>
      <t>Gα</t>
    </r>
    <r>
      <rPr>
        <b/>
        <vertAlign val="subscript"/>
        <sz val="14"/>
        <color theme="1"/>
        <rFont val="Arial"/>
        <family val="2"/>
      </rPr>
      <t>s</t>
    </r>
  </si>
  <si>
    <r>
      <t>Gα</t>
    </r>
    <r>
      <rPr>
        <b/>
        <vertAlign val="subscript"/>
        <sz val="14"/>
        <color theme="1"/>
        <rFont val="Arial"/>
        <family val="2"/>
      </rPr>
      <t>q</t>
    </r>
  </si>
  <si>
    <r>
      <t>Gα</t>
    </r>
    <r>
      <rPr>
        <b/>
        <vertAlign val="subscript"/>
        <sz val="14"/>
        <color theme="1"/>
        <rFont val="Arial"/>
        <family val="2"/>
      </rPr>
      <t>11</t>
    </r>
  </si>
  <si>
    <r>
      <t>Gα</t>
    </r>
    <r>
      <rPr>
        <b/>
        <vertAlign val="subscript"/>
        <sz val="14"/>
        <color theme="1"/>
        <rFont val="Arial"/>
        <family val="2"/>
      </rPr>
      <t>14</t>
    </r>
  </si>
  <si>
    <r>
      <t>Gα</t>
    </r>
    <r>
      <rPr>
        <b/>
        <vertAlign val="subscript"/>
        <sz val="14"/>
        <color theme="1"/>
        <rFont val="Arial"/>
        <family val="2"/>
      </rPr>
      <t>15</t>
    </r>
  </si>
  <si>
    <r>
      <t>Gα</t>
    </r>
    <r>
      <rPr>
        <b/>
        <vertAlign val="subscript"/>
        <sz val="14"/>
        <color theme="1"/>
        <rFont val="Arial"/>
        <family val="2"/>
      </rPr>
      <t>12</t>
    </r>
  </si>
  <si>
    <r>
      <t>Gα</t>
    </r>
    <r>
      <rPr>
        <b/>
        <vertAlign val="subscript"/>
        <sz val="14"/>
        <color theme="1"/>
        <rFont val="Arial"/>
        <family val="2"/>
      </rPr>
      <t>13</t>
    </r>
  </si>
  <si>
    <r>
      <t>Gα</t>
    </r>
    <r>
      <rPr>
        <b/>
        <vertAlign val="subscript"/>
        <sz val="14"/>
        <color theme="1"/>
        <rFont val="Arial"/>
        <family val="2"/>
      </rPr>
      <t>i1</t>
    </r>
  </si>
  <si>
    <r>
      <t>Gα</t>
    </r>
    <r>
      <rPr>
        <b/>
        <vertAlign val="subscript"/>
        <sz val="14"/>
        <color theme="1"/>
        <rFont val="Arial"/>
        <family val="2"/>
      </rPr>
      <t>i2</t>
    </r>
  </si>
  <si>
    <r>
      <t>Gα</t>
    </r>
    <r>
      <rPr>
        <b/>
        <vertAlign val="subscript"/>
        <sz val="14"/>
        <color theme="1"/>
        <rFont val="Arial"/>
        <family val="2"/>
      </rPr>
      <t>i3</t>
    </r>
  </si>
  <si>
    <r>
      <t>Gα</t>
    </r>
    <r>
      <rPr>
        <b/>
        <vertAlign val="subscript"/>
        <sz val="14"/>
        <color theme="1"/>
        <rFont val="Arial"/>
        <family val="2"/>
      </rPr>
      <t>oA</t>
    </r>
  </si>
  <si>
    <r>
      <t>Gα</t>
    </r>
    <r>
      <rPr>
        <b/>
        <vertAlign val="subscript"/>
        <sz val="14"/>
        <color theme="1"/>
        <rFont val="Arial"/>
        <family val="2"/>
      </rPr>
      <t>oB</t>
    </r>
  </si>
  <si>
    <r>
      <t>Gα</t>
    </r>
    <r>
      <rPr>
        <b/>
        <vertAlign val="subscript"/>
        <sz val="14"/>
        <color theme="1"/>
        <rFont val="Arial"/>
        <family val="2"/>
      </rPr>
      <t>z</t>
    </r>
  </si>
  <si>
    <t>Glucagon</t>
  </si>
  <si>
    <t>ns</t>
  </si>
  <si>
    <t>*p-value &lt;0.00625</t>
  </si>
  <si>
    <t>GRK/Gβγ</t>
  </si>
  <si>
    <t>βARR</t>
  </si>
  <si>
    <t>&lt;1E-15</t>
  </si>
  <si>
    <t>0.0001592209523040.0001592209523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9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vertAlign val="subscript"/>
      <sz val="14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FFFF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2" fillId="0" borderId="0" xfId="0" applyFont="1" applyAlignment="1">
      <alignment vertical="center"/>
    </xf>
    <xf numFmtId="0" fontId="5" fillId="0" borderId="14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7" fillId="0" borderId="0" xfId="0" applyFont="1"/>
    <xf numFmtId="0" fontId="7" fillId="2" borderId="14" xfId="0" applyFont="1" applyFill="1" applyBorder="1"/>
    <xf numFmtId="0" fontId="7" fillId="2" borderId="12" xfId="0" applyFont="1" applyFill="1" applyBorder="1"/>
    <xf numFmtId="0" fontId="1" fillId="2" borderId="7" xfId="0" applyFont="1" applyFill="1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3" fillId="0" borderId="14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1" fillId="2" borderId="11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11" fontId="1" fillId="2" borderId="9" xfId="0" applyNumberFormat="1" applyFont="1" applyFill="1" applyBorder="1"/>
    <xf numFmtId="11" fontId="1" fillId="0" borderId="9" xfId="0" applyNumberFormat="1" applyFont="1" applyBorder="1" applyAlignment="1">
      <alignment horizontal="center" vertical="center"/>
    </xf>
    <xf numFmtId="11" fontId="1" fillId="2" borderId="10" xfId="0" applyNumberFormat="1" applyFont="1" applyFill="1" applyBorder="1"/>
    <xf numFmtId="11" fontId="1" fillId="0" borderId="6" xfId="0" applyNumberFormat="1" applyFont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11" fontId="1" fillId="2" borderId="6" xfId="0" applyNumberFormat="1" applyFont="1" applyFill="1" applyBorder="1"/>
    <xf numFmtId="11" fontId="1" fillId="2" borderId="0" xfId="0" applyNumberFormat="1" applyFont="1" applyFill="1"/>
    <xf numFmtId="11" fontId="1" fillId="2" borderId="0" xfId="0" applyNumberFormat="1" applyFont="1" applyFill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11" fontId="1" fillId="2" borderId="2" xfId="0" applyNumberFormat="1" applyFont="1" applyFill="1" applyBorder="1"/>
    <xf numFmtId="11" fontId="1" fillId="0" borderId="2" xfId="0" applyNumberFormat="1" applyFont="1" applyBorder="1" applyAlignment="1">
      <alignment horizontal="center" vertical="center"/>
    </xf>
    <xf numFmtId="11" fontId="1" fillId="2" borderId="3" xfId="0" applyNumberFormat="1" applyFont="1" applyFill="1" applyBorder="1"/>
    <xf numFmtId="0" fontId="1" fillId="2" borderId="7" xfId="0" applyFont="1" applyFill="1" applyBorder="1"/>
    <xf numFmtId="0" fontId="1" fillId="2" borderId="0" xfId="0" applyFont="1" applyFill="1"/>
  </cellXfs>
  <cellStyles count="1">
    <cellStyle name="Normal" xfId="0" builtinId="0"/>
  </cellStyles>
  <dxfs count="6">
    <dxf>
      <fill>
        <patternFill>
          <bgColor rgb="FFCCFFFF"/>
        </patternFill>
      </fill>
    </dxf>
    <dxf>
      <fill>
        <patternFill>
          <bgColor rgb="FFCCFFFF"/>
        </patternFill>
      </fill>
    </dxf>
    <dxf>
      <fill>
        <patternFill>
          <bgColor rgb="FFCCFFFF"/>
        </patternFill>
      </fill>
    </dxf>
    <dxf>
      <fill>
        <patternFill>
          <bgColor rgb="FFCCFFFF"/>
        </patternFill>
      </fill>
    </dxf>
    <dxf>
      <fill>
        <patternFill>
          <bgColor rgb="FFCCFFFF"/>
        </patternFill>
      </fill>
    </dxf>
    <dxf>
      <fill>
        <patternFill>
          <bgColor rgb="FFCCFFFF"/>
        </patternFill>
      </fill>
    </dxf>
  </dxfs>
  <tableStyles count="0" defaultTableStyle="TableStyleMedium2" defaultPivotStyle="PivotStyleLight16"/>
  <colors>
    <mruColors>
      <color rgb="FFCCFFFF"/>
      <color rgb="FF99FFCC"/>
      <color rgb="FF66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E4983-7242-46FF-9BBF-19F8FA0E3D3E}">
  <dimension ref="A3:AW41"/>
  <sheetViews>
    <sheetView tabSelected="1" topLeftCell="AJ4" zoomScale="84" zoomScaleNormal="70" workbookViewId="0">
      <selection activeCell="AV9" sqref="AV9"/>
    </sheetView>
  </sheetViews>
  <sheetFormatPr baseColWidth="10" defaultColWidth="8.83203125" defaultRowHeight="15" x14ac:dyDescent="0.2"/>
  <cols>
    <col min="1" max="1" width="26" customWidth="1"/>
    <col min="4" max="4" width="8" bestFit="1" customWidth="1"/>
    <col min="5" max="5" width="9.83203125" bestFit="1" customWidth="1"/>
    <col min="6" max="6" width="8.6640625" bestFit="1" customWidth="1"/>
    <col min="8" max="8" width="9.83203125" bestFit="1" customWidth="1"/>
    <col min="9" max="9" width="8.6640625" bestFit="1" customWidth="1"/>
    <col min="10" max="10" width="8" bestFit="1" customWidth="1"/>
    <col min="11" max="11" width="9.83203125" bestFit="1" customWidth="1"/>
    <col min="12" max="12" width="8.6640625" bestFit="1" customWidth="1"/>
    <col min="14" max="14" width="9.83203125" bestFit="1" customWidth="1"/>
    <col min="15" max="15" width="8" bestFit="1" customWidth="1"/>
    <col min="16" max="16" width="8.5" bestFit="1" customWidth="1"/>
    <col min="17" max="17" width="11.83203125" bestFit="1" customWidth="1"/>
    <col min="18" max="18" width="10.33203125" customWidth="1"/>
    <col min="19" max="19" width="8.5" bestFit="1" customWidth="1"/>
    <col min="20" max="20" width="11.83203125" bestFit="1" customWidth="1"/>
    <col min="21" max="21" width="7.5" bestFit="1" customWidth="1"/>
    <col min="22" max="22" width="8.5" bestFit="1" customWidth="1"/>
    <col min="23" max="23" width="11.83203125" bestFit="1" customWidth="1"/>
    <col min="24" max="24" width="7.5" bestFit="1" customWidth="1"/>
    <col min="25" max="25" width="9.6640625" bestFit="1" customWidth="1"/>
    <col min="26" max="26" width="12" bestFit="1" customWidth="1"/>
    <col min="27" max="27" width="8.33203125" bestFit="1" customWidth="1"/>
    <col min="28" max="28" width="8.6640625" bestFit="1" customWidth="1"/>
    <col min="29" max="29" width="12" bestFit="1" customWidth="1"/>
    <col min="30" max="30" width="9.6640625" customWidth="1"/>
    <col min="31" max="31" width="8.6640625" bestFit="1" customWidth="1"/>
    <col min="32" max="32" width="12" bestFit="1" customWidth="1"/>
    <col min="33" max="33" width="8.33203125" bestFit="1" customWidth="1"/>
    <col min="34" max="34" width="9.6640625" bestFit="1" customWidth="1"/>
    <col min="35" max="35" width="12" bestFit="1" customWidth="1"/>
    <col min="36" max="36" width="8.33203125" bestFit="1" customWidth="1"/>
    <col min="37" max="37" width="8.6640625" bestFit="1" customWidth="1"/>
    <col min="38" max="38" width="12" bestFit="1" customWidth="1"/>
    <col min="39" max="39" width="8.33203125" bestFit="1" customWidth="1"/>
    <col min="40" max="40" width="8.6640625" bestFit="1" customWidth="1"/>
    <col min="41" max="41" width="12" bestFit="1" customWidth="1"/>
    <col min="42" max="42" width="8.33203125" bestFit="1" customWidth="1"/>
    <col min="43" max="43" width="8.6640625" bestFit="1" customWidth="1"/>
    <col min="44" max="44" width="12" bestFit="1" customWidth="1"/>
    <col min="45" max="45" width="8.33203125" bestFit="1" customWidth="1"/>
    <col min="46" max="46" width="8.6640625" bestFit="1" customWidth="1"/>
    <col min="47" max="47" width="12" bestFit="1" customWidth="1"/>
    <col min="48" max="48" width="7.5" customWidth="1"/>
    <col min="49" max="49" width="33.1640625" customWidth="1"/>
    <col min="50" max="50" width="9.1640625" customWidth="1"/>
  </cols>
  <sheetData>
    <row r="3" spans="1:49" ht="16" thickBot="1" x14ac:dyDescent="0.25"/>
    <row r="4" spans="1:49" ht="21" customHeight="1" thickBot="1" x14ac:dyDescent="0.25">
      <c r="A4" s="26" t="s">
        <v>17</v>
      </c>
      <c r="B4" s="29" t="s">
        <v>15</v>
      </c>
      <c r="C4" s="30"/>
      <c r="D4" s="17" t="s">
        <v>18</v>
      </c>
      <c r="E4" s="18"/>
      <c r="F4" s="19"/>
      <c r="G4" s="17" t="s">
        <v>19</v>
      </c>
      <c r="H4" s="18"/>
      <c r="I4" s="19"/>
      <c r="J4" s="17" t="s">
        <v>20</v>
      </c>
      <c r="K4" s="18"/>
      <c r="L4" s="19"/>
      <c r="M4" s="17" t="s">
        <v>21</v>
      </c>
      <c r="N4" s="18"/>
      <c r="O4" s="19"/>
      <c r="P4" s="17" t="s">
        <v>22</v>
      </c>
      <c r="Q4" s="18"/>
      <c r="R4" s="19"/>
      <c r="S4" s="17" t="s">
        <v>23</v>
      </c>
      <c r="T4" s="18"/>
      <c r="U4" s="19"/>
      <c r="V4" s="17" t="s">
        <v>24</v>
      </c>
      <c r="W4" s="18"/>
      <c r="X4" s="19"/>
      <c r="Y4" s="17" t="s">
        <v>25</v>
      </c>
      <c r="Z4" s="18"/>
      <c r="AA4" s="19"/>
      <c r="AB4" s="17" t="s">
        <v>26</v>
      </c>
      <c r="AC4" s="18"/>
      <c r="AD4" s="19"/>
      <c r="AE4" s="17" t="s">
        <v>27</v>
      </c>
      <c r="AF4" s="18"/>
      <c r="AG4" s="19"/>
      <c r="AH4" s="17" t="s">
        <v>28</v>
      </c>
      <c r="AI4" s="18"/>
      <c r="AJ4" s="19"/>
      <c r="AK4" s="17" t="s">
        <v>29</v>
      </c>
      <c r="AL4" s="18"/>
      <c r="AM4" s="19"/>
      <c r="AN4" s="17" t="s">
        <v>30</v>
      </c>
      <c r="AO4" s="18"/>
      <c r="AP4" s="19"/>
      <c r="AQ4" s="17" t="s">
        <v>34</v>
      </c>
      <c r="AR4" s="18"/>
      <c r="AS4" s="19"/>
      <c r="AT4" s="17" t="s">
        <v>35</v>
      </c>
      <c r="AU4" s="18"/>
      <c r="AV4" s="19"/>
      <c r="AW4" s="1"/>
    </row>
    <row r="5" spans="1:49" ht="16.5" customHeight="1" thickBot="1" x14ac:dyDescent="0.25">
      <c r="A5" s="28"/>
      <c r="B5" s="31"/>
      <c r="C5" s="32"/>
      <c r="D5" s="2" t="s">
        <v>11</v>
      </c>
      <c r="E5" s="3" t="s">
        <v>10</v>
      </c>
      <c r="F5" s="4" t="s">
        <v>9</v>
      </c>
      <c r="G5" s="2" t="s">
        <v>11</v>
      </c>
      <c r="H5" s="3" t="s">
        <v>10</v>
      </c>
      <c r="I5" s="4" t="s">
        <v>9</v>
      </c>
      <c r="J5" s="2" t="s">
        <v>11</v>
      </c>
      <c r="K5" s="3" t="s">
        <v>10</v>
      </c>
      <c r="L5" s="4" t="s">
        <v>9</v>
      </c>
      <c r="M5" s="2" t="s">
        <v>11</v>
      </c>
      <c r="N5" s="3" t="s">
        <v>10</v>
      </c>
      <c r="O5" s="4" t="s">
        <v>9</v>
      </c>
      <c r="P5" s="2" t="s">
        <v>11</v>
      </c>
      <c r="Q5" s="3" t="s">
        <v>10</v>
      </c>
      <c r="R5" s="3" t="s">
        <v>9</v>
      </c>
      <c r="S5" s="2" t="s">
        <v>11</v>
      </c>
      <c r="T5" s="3" t="s">
        <v>10</v>
      </c>
      <c r="U5" s="4" t="s">
        <v>9</v>
      </c>
      <c r="V5" s="2" t="s">
        <v>11</v>
      </c>
      <c r="W5" s="3" t="s">
        <v>10</v>
      </c>
      <c r="X5" s="4" t="s">
        <v>9</v>
      </c>
      <c r="Y5" s="2" t="s">
        <v>11</v>
      </c>
      <c r="Z5" s="3" t="s">
        <v>10</v>
      </c>
      <c r="AA5" s="4" t="s">
        <v>9</v>
      </c>
      <c r="AB5" s="2" t="s">
        <v>11</v>
      </c>
      <c r="AC5" s="3" t="s">
        <v>10</v>
      </c>
      <c r="AD5" s="4" t="s">
        <v>9</v>
      </c>
      <c r="AE5" s="2" t="s">
        <v>11</v>
      </c>
      <c r="AF5" s="3" t="s">
        <v>10</v>
      </c>
      <c r="AG5" s="4" t="s">
        <v>9</v>
      </c>
      <c r="AH5" s="5" t="s">
        <v>11</v>
      </c>
      <c r="AI5" s="5" t="s">
        <v>10</v>
      </c>
      <c r="AJ5" s="5" t="s">
        <v>9</v>
      </c>
      <c r="AK5" s="2" t="s">
        <v>11</v>
      </c>
      <c r="AL5" s="3" t="s">
        <v>10</v>
      </c>
      <c r="AM5" s="4" t="s">
        <v>9</v>
      </c>
      <c r="AN5" s="2" t="s">
        <v>11</v>
      </c>
      <c r="AO5" s="3" t="s">
        <v>10</v>
      </c>
      <c r="AP5" s="4" t="s">
        <v>9</v>
      </c>
      <c r="AQ5" s="2" t="s">
        <v>11</v>
      </c>
      <c r="AR5" s="3" t="s">
        <v>10</v>
      </c>
      <c r="AS5" s="4" t="s">
        <v>9</v>
      </c>
      <c r="AT5" s="2" t="s">
        <v>11</v>
      </c>
      <c r="AU5" s="3" t="s">
        <v>10</v>
      </c>
      <c r="AV5" s="4" t="s">
        <v>9</v>
      </c>
      <c r="AW5" s="1"/>
    </row>
    <row r="6" spans="1:49" ht="15.75" customHeight="1" x14ac:dyDescent="0.2">
      <c r="A6" s="26" t="s">
        <v>8</v>
      </c>
      <c r="B6" s="20" t="s">
        <v>31</v>
      </c>
      <c r="C6" s="21"/>
      <c r="D6" s="35">
        <v>1.591</v>
      </c>
      <c r="E6" s="36">
        <v>-6.1109999999999998</v>
      </c>
      <c r="F6" s="37" t="s">
        <v>36</v>
      </c>
      <c r="G6" s="6">
        <v>0</v>
      </c>
      <c r="H6" s="7" t="s">
        <v>12</v>
      </c>
      <c r="I6" s="38" t="s">
        <v>32</v>
      </c>
      <c r="J6" s="6">
        <v>0</v>
      </c>
      <c r="K6" s="7" t="s">
        <v>12</v>
      </c>
      <c r="L6" s="38" t="s">
        <v>32</v>
      </c>
      <c r="M6" s="35">
        <v>7.8369999999999995E-2</v>
      </c>
      <c r="N6" s="36">
        <v>-6.2249999999999996</v>
      </c>
      <c r="O6" s="39">
        <v>2.6184363769379999E-3</v>
      </c>
      <c r="P6" s="6">
        <v>0</v>
      </c>
      <c r="Q6" s="7" t="s">
        <v>12</v>
      </c>
      <c r="R6" s="38" t="s">
        <v>32</v>
      </c>
      <c r="S6" s="6">
        <v>0</v>
      </c>
      <c r="T6" s="7" t="s">
        <v>12</v>
      </c>
      <c r="U6" s="38" t="s">
        <v>32</v>
      </c>
      <c r="V6" s="6">
        <v>0</v>
      </c>
      <c r="W6" s="7" t="s">
        <v>12</v>
      </c>
      <c r="X6" s="38" t="s">
        <v>32</v>
      </c>
      <c r="Y6" s="35">
        <v>3.397E-2</v>
      </c>
      <c r="Z6" s="36">
        <v>-6.28</v>
      </c>
      <c r="AA6" s="39">
        <v>3.2005408244300003E-4</v>
      </c>
      <c r="AB6" s="35">
        <v>0.20039999999999999</v>
      </c>
      <c r="AC6" s="36">
        <v>-5.9260000000000002</v>
      </c>
      <c r="AD6" s="39">
        <v>3.8690411122E-5</v>
      </c>
      <c r="AE6" s="35">
        <v>3.8769999999999999E-2</v>
      </c>
      <c r="AF6" s="36">
        <v>-6.2859999999999996</v>
      </c>
      <c r="AG6" s="39">
        <v>2.0671316074E-5</v>
      </c>
      <c r="AH6" s="35">
        <v>0.1051</v>
      </c>
      <c r="AI6" s="36">
        <v>-6.53</v>
      </c>
      <c r="AJ6" s="39">
        <v>1.3045873289180001E-3</v>
      </c>
      <c r="AK6" s="35">
        <v>0.41449999999999998</v>
      </c>
      <c r="AL6" s="36">
        <v>-6.3209999999999997</v>
      </c>
      <c r="AM6" s="39">
        <v>5.7205972502000003E-5</v>
      </c>
      <c r="AN6" s="6">
        <v>0</v>
      </c>
      <c r="AO6" s="7" t="s">
        <v>12</v>
      </c>
      <c r="AP6" s="38" t="s">
        <v>32</v>
      </c>
      <c r="AQ6" s="6">
        <v>0</v>
      </c>
      <c r="AR6" s="7" t="s">
        <v>12</v>
      </c>
      <c r="AS6" s="38" t="s">
        <v>32</v>
      </c>
      <c r="AT6" s="6">
        <v>0</v>
      </c>
      <c r="AU6" s="7" t="s">
        <v>12</v>
      </c>
      <c r="AV6" s="38" t="s">
        <v>32</v>
      </c>
    </row>
    <row r="7" spans="1:49" ht="16" x14ac:dyDescent="0.2">
      <c r="A7" s="27"/>
      <c r="B7" s="22" t="s">
        <v>5</v>
      </c>
      <c r="C7" s="23"/>
      <c r="D7" s="8">
        <v>0</v>
      </c>
      <c r="E7" s="9" t="s">
        <v>12</v>
      </c>
      <c r="F7" s="40" t="s">
        <v>32</v>
      </c>
      <c r="G7" s="8">
        <v>0</v>
      </c>
      <c r="H7" s="9" t="s">
        <v>12</v>
      </c>
      <c r="I7" s="40" t="s">
        <v>32</v>
      </c>
      <c r="J7" s="8">
        <v>0</v>
      </c>
      <c r="K7" s="9" t="s">
        <v>12</v>
      </c>
      <c r="L7" s="40" t="s">
        <v>32</v>
      </c>
      <c r="M7" s="8">
        <v>0</v>
      </c>
      <c r="N7" s="9" t="s">
        <v>12</v>
      </c>
      <c r="O7" s="40" t="s">
        <v>32</v>
      </c>
      <c r="P7" s="8">
        <v>0</v>
      </c>
      <c r="Q7" s="9" t="s">
        <v>12</v>
      </c>
      <c r="R7" s="40" t="s">
        <v>32</v>
      </c>
      <c r="S7" s="8">
        <v>0</v>
      </c>
      <c r="T7" s="9" t="s">
        <v>12</v>
      </c>
      <c r="U7" s="40" t="s">
        <v>32</v>
      </c>
      <c r="V7" s="8">
        <v>0</v>
      </c>
      <c r="W7" s="9" t="s">
        <v>12</v>
      </c>
      <c r="X7" s="40" t="s">
        <v>32</v>
      </c>
      <c r="Y7" s="8">
        <v>0</v>
      </c>
      <c r="Z7" s="9" t="s">
        <v>12</v>
      </c>
      <c r="AA7" s="40" t="s">
        <v>32</v>
      </c>
      <c r="AB7" s="8">
        <v>0</v>
      </c>
      <c r="AC7" s="9" t="s">
        <v>12</v>
      </c>
      <c r="AD7" s="40" t="s">
        <v>32</v>
      </c>
      <c r="AE7" s="8">
        <v>0</v>
      </c>
      <c r="AF7" s="9" t="s">
        <v>12</v>
      </c>
      <c r="AG7" s="40" t="s">
        <v>32</v>
      </c>
      <c r="AH7" s="8">
        <v>0</v>
      </c>
      <c r="AI7" s="9" t="s">
        <v>12</v>
      </c>
      <c r="AJ7" s="40" t="s">
        <v>32</v>
      </c>
      <c r="AK7" s="8">
        <v>0</v>
      </c>
      <c r="AL7" s="9" t="s">
        <v>12</v>
      </c>
      <c r="AM7" s="40" t="s">
        <v>32</v>
      </c>
      <c r="AN7" s="8">
        <v>0</v>
      </c>
      <c r="AO7" s="9" t="s">
        <v>12</v>
      </c>
      <c r="AP7" s="40" t="s">
        <v>32</v>
      </c>
      <c r="AQ7" s="8">
        <v>0</v>
      </c>
      <c r="AR7" s="9" t="s">
        <v>12</v>
      </c>
      <c r="AS7" s="40" t="s">
        <v>32</v>
      </c>
      <c r="AT7" s="8">
        <v>0</v>
      </c>
      <c r="AU7" s="9" t="s">
        <v>12</v>
      </c>
      <c r="AV7" s="40" t="s">
        <v>32</v>
      </c>
    </row>
    <row r="8" spans="1:49" ht="16" x14ac:dyDescent="0.2">
      <c r="A8" s="27"/>
      <c r="B8" s="22" t="s">
        <v>4</v>
      </c>
      <c r="C8" s="23"/>
      <c r="D8" s="15">
        <v>2.0960000000000001</v>
      </c>
      <c r="E8" s="41">
        <v>-7.1959999999999997</v>
      </c>
      <c r="F8" s="42" t="s">
        <v>36</v>
      </c>
      <c r="G8" s="15">
        <v>9.1380000000000003E-2</v>
      </c>
      <c r="H8" s="41">
        <v>-6.641</v>
      </c>
      <c r="I8" s="43">
        <v>3.036877523969E-3</v>
      </c>
      <c r="J8" s="15">
        <v>0.1002</v>
      </c>
      <c r="K8" s="41">
        <v>-6.4889999999999999</v>
      </c>
      <c r="L8" s="43">
        <v>1.2805965319250001E-3</v>
      </c>
      <c r="M8" s="8">
        <v>0</v>
      </c>
      <c r="N8" s="9" t="s">
        <v>12</v>
      </c>
      <c r="O8" s="40" t="s">
        <v>32</v>
      </c>
      <c r="P8" s="15">
        <v>0.41820000000000002</v>
      </c>
      <c r="Q8" s="41">
        <v>-6.5579999999999998</v>
      </c>
      <c r="R8" s="44">
        <v>3.71842E-10</v>
      </c>
      <c r="S8" s="8">
        <v>0</v>
      </c>
      <c r="T8" s="9" t="s">
        <v>12</v>
      </c>
      <c r="U8" s="40" t="s">
        <v>32</v>
      </c>
      <c r="V8" s="15">
        <v>6.1670000000000003E-2</v>
      </c>
      <c r="W8" s="41">
        <v>-6.7229999999999999</v>
      </c>
      <c r="X8" s="43" t="s">
        <v>37</v>
      </c>
      <c r="Y8" s="15">
        <v>5.5550000000000002E-2</v>
      </c>
      <c r="Z8" s="41">
        <v>-7.0640000000000001</v>
      </c>
      <c r="AA8" s="43">
        <v>9.9058000000000001E-11</v>
      </c>
      <c r="AB8" s="15">
        <v>0.17319999999999999</v>
      </c>
      <c r="AC8" s="41">
        <v>-6.9450000000000003</v>
      </c>
      <c r="AD8" s="43">
        <v>1.34991E-10</v>
      </c>
      <c r="AE8" s="15">
        <v>5.0200000000000002E-2</v>
      </c>
      <c r="AF8" s="41">
        <v>-6.7709999999999999</v>
      </c>
      <c r="AG8" s="43">
        <v>3.3213923599999999E-7</v>
      </c>
      <c r="AH8" s="15">
        <v>0.2049</v>
      </c>
      <c r="AI8" s="41">
        <v>-7.2039999999999997</v>
      </c>
      <c r="AJ8" s="43">
        <v>1.804833E-9</v>
      </c>
      <c r="AK8" s="15">
        <v>0.68920000000000003</v>
      </c>
      <c r="AL8" s="41">
        <v>-7.101</v>
      </c>
      <c r="AM8" s="43" t="s">
        <v>36</v>
      </c>
      <c r="AN8" s="15">
        <v>0.13320000000000001</v>
      </c>
      <c r="AO8" s="41">
        <v>-7.8959999999999999</v>
      </c>
      <c r="AP8" s="43">
        <v>1.3980473258439999E-3</v>
      </c>
      <c r="AQ8" s="15">
        <v>0.66390000000000005</v>
      </c>
      <c r="AR8" s="41">
        <v>-6.3639999999999999</v>
      </c>
      <c r="AS8" s="43" t="s">
        <v>36</v>
      </c>
      <c r="AT8" s="15">
        <v>1.149</v>
      </c>
      <c r="AU8" s="41">
        <v>-6.375</v>
      </c>
      <c r="AV8" s="42">
        <v>4.0460000000000003E-12</v>
      </c>
    </row>
    <row r="9" spans="1:49" ht="16" x14ac:dyDescent="0.2">
      <c r="A9" s="27"/>
      <c r="B9" s="22" t="s">
        <v>3</v>
      </c>
      <c r="C9" s="23"/>
      <c r="D9" s="15">
        <v>2.19</v>
      </c>
      <c r="E9" s="41">
        <v>-7.1139999999999999</v>
      </c>
      <c r="F9" s="42" t="s">
        <v>36</v>
      </c>
      <c r="G9" s="15">
        <v>0.1033</v>
      </c>
      <c r="H9" s="41">
        <v>-6.49</v>
      </c>
      <c r="I9" s="43">
        <v>3.6922588409839998E-3</v>
      </c>
      <c r="J9" s="8">
        <v>0</v>
      </c>
      <c r="K9" s="9" t="s">
        <v>12</v>
      </c>
      <c r="L9" s="40" t="s">
        <v>32</v>
      </c>
      <c r="M9" s="8">
        <v>0</v>
      </c>
      <c r="N9" s="9" t="s">
        <v>12</v>
      </c>
      <c r="O9" s="40" t="s">
        <v>32</v>
      </c>
      <c r="P9" s="15">
        <v>0.38329999999999997</v>
      </c>
      <c r="Q9" s="41">
        <v>-6.3949999999999996</v>
      </c>
      <c r="R9" s="44">
        <v>7.2283249999999996E-9</v>
      </c>
      <c r="S9" s="8">
        <v>0</v>
      </c>
      <c r="T9" s="9" t="s">
        <v>12</v>
      </c>
      <c r="U9" s="40" t="s">
        <v>32</v>
      </c>
      <c r="V9" s="15">
        <v>5.6770000000000001E-2</v>
      </c>
      <c r="W9" s="41">
        <v>-6.5890000000000004</v>
      </c>
      <c r="X9" s="43">
        <v>1.2302141112809999E-3</v>
      </c>
      <c r="Y9" s="15">
        <v>4.718E-2</v>
      </c>
      <c r="Z9" s="41">
        <v>-6.883</v>
      </c>
      <c r="AA9" s="43">
        <v>1.4987200000000001E-10</v>
      </c>
      <c r="AB9" s="15">
        <v>0.13439999999999999</v>
      </c>
      <c r="AC9" s="41">
        <v>-7.46</v>
      </c>
      <c r="AD9" s="43">
        <v>9.0484679999999997E-9</v>
      </c>
      <c r="AE9" s="15">
        <v>3.5839999999999997E-2</v>
      </c>
      <c r="AF9" s="41">
        <v>-7.2080000000000002</v>
      </c>
      <c r="AG9" s="43">
        <v>1.5710608200000001E-6</v>
      </c>
      <c r="AH9" s="15">
        <v>0.18720000000000001</v>
      </c>
      <c r="AI9" s="41">
        <v>-6.915</v>
      </c>
      <c r="AJ9" s="43">
        <v>8.5249800000000005E-9</v>
      </c>
      <c r="AK9" s="15">
        <v>0.61750000000000005</v>
      </c>
      <c r="AL9" s="41">
        <v>-7.1230000000000002</v>
      </c>
      <c r="AM9" s="43" t="s">
        <v>36</v>
      </c>
      <c r="AN9" s="15">
        <v>0.2969</v>
      </c>
      <c r="AO9" s="41">
        <v>-6.569</v>
      </c>
      <c r="AP9" s="43">
        <v>1.470790223946E-3</v>
      </c>
      <c r="AQ9" s="15">
        <v>0.43149999999999999</v>
      </c>
      <c r="AR9" s="41">
        <v>-6.7670000000000003</v>
      </c>
      <c r="AS9" s="43" t="s">
        <v>36</v>
      </c>
      <c r="AT9" s="15">
        <v>0.86360000000000003</v>
      </c>
      <c r="AU9" s="41">
        <v>-7.0339999999999998</v>
      </c>
      <c r="AV9" s="42">
        <v>2.0000000000000002E-15</v>
      </c>
    </row>
    <row r="10" spans="1:49" ht="16" x14ac:dyDescent="0.2">
      <c r="A10" s="27"/>
      <c r="B10" s="22" t="s">
        <v>2</v>
      </c>
      <c r="C10" s="23"/>
      <c r="D10" s="15">
        <v>1.895</v>
      </c>
      <c r="E10" s="41">
        <v>-8.0609999999999999</v>
      </c>
      <c r="F10" s="42" t="s">
        <v>36</v>
      </c>
      <c r="G10" s="15">
        <v>9.1950000000000004E-2</v>
      </c>
      <c r="H10" s="41">
        <v>-6.9249999999999998</v>
      </c>
      <c r="I10" s="43">
        <v>1.407050910885E-3</v>
      </c>
      <c r="J10" s="8">
        <v>0</v>
      </c>
      <c r="K10" s="9" t="s">
        <v>12</v>
      </c>
      <c r="L10" s="40" t="s">
        <v>32</v>
      </c>
      <c r="M10" s="8">
        <v>0</v>
      </c>
      <c r="N10" s="9" t="s">
        <v>12</v>
      </c>
      <c r="O10" s="40" t="s">
        <v>32</v>
      </c>
      <c r="P10" s="15">
        <v>0.32450000000000001</v>
      </c>
      <c r="Q10" s="41">
        <v>-7.6630000000000003</v>
      </c>
      <c r="R10" s="43">
        <v>9.8276999999999996E-11</v>
      </c>
      <c r="S10" s="8">
        <v>0</v>
      </c>
      <c r="T10" s="9" t="s">
        <v>12</v>
      </c>
      <c r="U10" s="40" t="s">
        <v>32</v>
      </c>
      <c r="V10" s="15">
        <v>6.744E-2</v>
      </c>
      <c r="W10" s="41">
        <v>-6.4470000000000001</v>
      </c>
      <c r="X10" s="43">
        <v>4.4253030504210001E-3</v>
      </c>
      <c r="Y10" s="15">
        <v>5.8459999999999998E-2</v>
      </c>
      <c r="Z10" s="41">
        <v>-7.1340000000000003</v>
      </c>
      <c r="AA10" s="43">
        <v>3.2450999999999997E-11</v>
      </c>
      <c r="AB10" s="15">
        <v>0.2475</v>
      </c>
      <c r="AC10" s="41">
        <v>-7.3150000000000004</v>
      </c>
      <c r="AD10" s="43">
        <v>5.2010000000000002E-12</v>
      </c>
      <c r="AE10" s="15">
        <v>6.1800000000000001E-2</v>
      </c>
      <c r="AF10" s="41">
        <v>-6.9409999999999998</v>
      </c>
      <c r="AG10" s="43">
        <v>9.4026969000000005E-8</v>
      </c>
      <c r="AH10" s="15">
        <v>0.27289999999999998</v>
      </c>
      <c r="AI10" s="41">
        <v>-7.0449999999999999</v>
      </c>
      <c r="AJ10" s="43">
        <v>5.9999999999999997E-14</v>
      </c>
      <c r="AK10" s="15">
        <v>0.72450000000000003</v>
      </c>
      <c r="AL10" s="41">
        <v>-7.617</v>
      </c>
      <c r="AM10" s="43" t="s">
        <v>36</v>
      </c>
      <c r="AN10" s="15">
        <v>0.13139999999999999</v>
      </c>
      <c r="AO10" s="41">
        <v>-7.8250000000000002</v>
      </c>
      <c r="AP10" s="43">
        <v>2.1974846939999999E-6</v>
      </c>
      <c r="AQ10" s="15">
        <v>0.5403</v>
      </c>
      <c r="AR10" s="41">
        <v>-7.2309999999999999</v>
      </c>
      <c r="AS10" s="43" t="s">
        <v>36</v>
      </c>
      <c r="AT10" s="15">
        <v>1.0620000000000001</v>
      </c>
      <c r="AU10" s="41">
        <v>-7.2510000000000003</v>
      </c>
      <c r="AV10" s="42">
        <v>6.7299999999999996E-13</v>
      </c>
    </row>
    <row r="11" spans="1:49" ht="16" x14ac:dyDescent="0.2">
      <c r="A11" s="27"/>
      <c r="B11" s="22" t="s">
        <v>1</v>
      </c>
      <c r="C11" s="23"/>
      <c r="D11" s="15">
        <v>2.375</v>
      </c>
      <c r="E11" s="41">
        <v>-9.0649999999999995</v>
      </c>
      <c r="F11" s="42" t="s">
        <v>36</v>
      </c>
      <c r="G11" s="15">
        <v>0.1416</v>
      </c>
      <c r="H11" s="41">
        <v>-6.9690000000000003</v>
      </c>
      <c r="I11" s="43">
        <v>1.6871326803E-5</v>
      </c>
      <c r="J11" s="15">
        <v>0.19189999999999999</v>
      </c>
      <c r="K11" s="41">
        <v>-7.31</v>
      </c>
      <c r="L11" s="43">
        <v>1.2494158646999999E-5</v>
      </c>
      <c r="M11" s="8">
        <v>0</v>
      </c>
      <c r="N11" s="9" t="s">
        <v>12</v>
      </c>
      <c r="O11" s="40" t="s">
        <v>32</v>
      </c>
      <c r="P11" s="15">
        <v>0.34720000000000001</v>
      </c>
      <c r="Q11" s="41">
        <v>-8.2319999999999993</v>
      </c>
      <c r="R11" s="43">
        <v>1.41201E-10</v>
      </c>
      <c r="S11" s="8">
        <v>0</v>
      </c>
      <c r="T11" s="9" t="s">
        <v>12</v>
      </c>
      <c r="U11" s="40" t="s">
        <v>32</v>
      </c>
      <c r="V11" s="15">
        <v>5.1409999999999997E-2</v>
      </c>
      <c r="W11" s="41">
        <v>-7.5490000000000004</v>
      </c>
      <c r="X11" s="43">
        <v>1.322655338E-6</v>
      </c>
      <c r="Y11" s="8">
        <v>0</v>
      </c>
      <c r="Z11" s="9" t="s">
        <v>12</v>
      </c>
      <c r="AA11" s="40" t="s">
        <v>32</v>
      </c>
      <c r="AB11" s="15">
        <v>8.498E-2</v>
      </c>
      <c r="AC11" s="41">
        <v>-7.7229999999999999</v>
      </c>
      <c r="AD11" s="43">
        <v>1.726517735389E-3</v>
      </c>
      <c r="AE11" s="15">
        <v>1.949E-2</v>
      </c>
      <c r="AF11" s="41">
        <v>-8.3059999999999992</v>
      </c>
      <c r="AG11" s="43">
        <v>2.2345015227800001E-4</v>
      </c>
      <c r="AH11" s="15">
        <v>8.1339999999999996E-2</v>
      </c>
      <c r="AI11" s="41">
        <v>-8.9269999999999996</v>
      </c>
      <c r="AJ11" s="43">
        <v>6.4000000000000005E-14</v>
      </c>
      <c r="AK11" s="15">
        <v>0.45569999999999999</v>
      </c>
      <c r="AL11" s="41">
        <v>-8.8710000000000004</v>
      </c>
      <c r="AM11" s="43" t="s">
        <v>36</v>
      </c>
      <c r="AN11" s="15">
        <v>7.5649999999999995E-2</v>
      </c>
      <c r="AO11" s="41">
        <v>-10.17</v>
      </c>
      <c r="AP11" s="43">
        <v>3.6816124984929998E-3</v>
      </c>
      <c r="AQ11" s="15">
        <v>0.72860000000000003</v>
      </c>
      <c r="AR11" s="41">
        <v>-7.7329999999999997</v>
      </c>
      <c r="AS11" s="43" t="s">
        <v>36</v>
      </c>
      <c r="AT11" s="15">
        <v>1.304</v>
      </c>
      <c r="AU11" s="41">
        <v>-7.782</v>
      </c>
      <c r="AV11" s="42" t="s">
        <v>36</v>
      </c>
    </row>
    <row r="12" spans="1:49" ht="16" x14ac:dyDescent="0.2">
      <c r="A12" s="27"/>
      <c r="B12" s="22" t="s">
        <v>0</v>
      </c>
      <c r="C12" s="23"/>
      <c r="D12" s="15">
        <v>2.173</v>
      </c>
      <c r="E12" s="41">
        <v>-8.9510000000000005</v>
      </c>
      <c r="F12" s="42" t="s">
        <v>36</v>
      </c>
      <c r="G12" s="15">
        <v>0.1517</v>
      </c>
      <c r="H12" s="41">
        <v>-6.508</v>
      </c>
      <c r="I12" s="43">
        <v>5.4116167502399999E-4</v>
      </c>
      <c r="J12" s="8">
        <v>0</v>
      </c>
      <c r="K12" s="9" t="s">
        <v>12</v>
      </c>
      <c r="L12" s="40" t="s">
        <v>32</v>
      </c>
      <c r="M12" s="8">
        <v>0</v>
      </c>
      <c r="N12" s="9" t="s">
        <v>12</v>
      </c>
      <c r="O12" s="40" t="s">
        <v>32</v>
      </c>
      <c r="P12" s="15">
        <v>0.23910000000000001</v>
      </c>
      <c r="Q12" s="41">
        <v>-8.8290000000000006</v>
      </c>
      <c r="R12" s="43">
        <v>1.2106800000000001E-10</v>
      </c>
      <c r="S12" s="8">
        <v>0</v>
      </c>
      <c r="T12" s="9" t="s">
        <v>12</v>
      </c>
      <c r="U12" s="40" t="s">
        <v>32</v>
      </c>
      <c r="V12" s="15">
        <v>4.4659999999999998E-2</v>
      </c>
      <c r="W12" s="41">
        <v>-7.7329999999999997</v>
      </c>
      <c r="X12" s="43">
        <v>1.4466946254099999E-4</v>
      </c>
      <c r="Y12" s="8">
        <v>0</v>
      </c>
      <c r="Z12" s="9" t="s">
        <v>12</v>
      </c>
      <c r="AA12" s="40" t="s">
        <v>32</v>
      </c>
      <c r="AB12" s="8">
        <v>0</v>
      </c>
      <c r="AC12" s="9" t="s">
        <v>12</v>
      </c>
      <c r="AD12" s="40" t="s">
        <v>32</v>
      </c>
      <c r="AE12" s="8">
        <v>0</v>
      </c>
      <c r="AF12" s="9" t="s">
        <v>12</v>
      </c>
      <c r="AG12" s="40" t="s">
        <v>32</v>
      </c>
      <c r="AH12" s="15">
        <v>0.14380000000000001</v>
      </c>
      <c r="AI12" s="41">
        <v>-7.1070000000000002</v>
      </c>
      <c r="AJ12" s="43">
        <v>5.6417695999999998E-8</v>
      </c>
      <c r="AK12" s="15">
        <v>0.56030000000000002</v>
      </c>
      <c r="AL12" s="41">
        <v>-7.6020000000000003</v>
      </c>
      <c r="AM12" s="43">
        <v>2.0000000000000002E-15</v>
      </c>
      <c r="AN12" s="15">
        <v>0.12740000000000001</v>
      </c>
      <c r="AO12" s="41">
        <v>-10.96</v>
      </c>
      <c r="AP12" s="43">
        <v>1.0765439999999999E-9</v>
      </c>
      <c r="AQ12" s="15">
        <v>0.72809999999999997</v>
      </c>
      <c r="AR12" s="41">
        <v>-7.3860000000000001</v>
      </c>
      <c r="AS12" s="43" t="s">
        <v>36</v>
      </c>
      <c r="AT12" s="15">
        <v>1.2649999999999999</v>
      </c>
      <c r="AU12" s="41">
        <v>-7.3810000000000002</v>
      </c>
      <c r="AV12" s="42" t="s">
        <v>36</v>
      </c>
    </row>
    <row r="13" spans="1:49" ht="17" thickBot="1" x14ac:dyDescent="0.25">
      <c r="A13" s="28"/>
      <c r="B13" s="24" t="s">
        <v>13</v>
      </c>
      <c r="C13" s="25"/>
      <c r="D13" s="45">
        <v>1.8320000000000001</v>
      </c>
      <c r="E13" s="46">
        <v>-8.1769999999999996</v>
      </c>
      <c r="F13" s="47" t="s">
        <v>36</v>
      </c>
      <c r="G13" s="10">
        <v>0</v>
      </c>
      <c r="H13" s="11" t="s">
        <v>12</v>
      </c>
      <c r="I13" s="48" t="s">
        <v>32</v>
      </c>
      <c r="J13" s="10">
        <v>0</v>
      </c>
      <c r="K13" s="11" t="s">
        <v>12</v>
      </c>
      <c r="L13" s="48" t="s">
        <v>32</v>
      </c>
      <c r="M13" s="10">
        <v>0</v>
      </c>
      <c r="N13" s="11" t="s">
        <v>12</v>
      </c>
      <c r="O13" s="48" t="s">
        <v>32</v>
      </c>
      <c r="P13" s="10">
        <v>0</v>
      </c>
      <c r="Q13" s="11" t="s">
        <v>12</v>
      </c>
      <c r="R13" s="48" t="s">
        <v>32</v>
      </c>
      <c r="S13" s="10">
        <v>0</v>
      </c>
      <c r="T13" s="11" t="s">
        <v>12</v>
      </c>
      <c r="U13" s="48" t="s">
        <v>32</v>
      </c>
      <c r="V13" s="10">
        <v>0</v>
      </c>
      <c r="W13" s="11" t="s">
        <v>12</v>
      </c>
      <c r="X13" s="48" t="s">
        <v>32</v>
      </c>
      <c r="Y13" s="45">
        <v>2.18E-2</v>
      </c>
      <c r="Z13" s="46">
        <v>-6.5460000000000003</v>
      </c>
      <c r="AA13" s="49">
        <v>1.59859531431E-4</v>
      </c>
      <c r="AB13" s="45">
        <v>0.23039999999999999</v>
      </c>
      <c r="AC13" s="46">
        <v>-5.0129999999999999</v>
      </c>
      <c r="AD13" s="49">
        <v>2.4968329743E-5</v>
      </c>
      <c r="AE13" s="45">
        <v>3.9829999999999997E-2</v>
      </c>
      <c r="AF13" s="46">
        <v>-5.9630000000000001</v>
      </c>
      <c r="AG13" s="49">
        <v>6.2527847486000003E-5</v>
      </c>
      <c r="AH13" s="10">
        <v>0</v>
      </c>
      <c r="AI13" s="11" t="s">
        <v>12</v>
      </c>
      <c r="AJ13" s="48" t="s">
        <v>32</v>
      </c>
      <c r="AK13" s="45">
        <v>0.43290000000000001</v>
      </c>
      <c r="AL13" s="46">
        <v>-6.6079999999999997</v>
      </c>
      <c r="AM13" s="49">
        <v>1.9000000000000001E-14</v>
      </c>
      <c r="AN13" s="45">
        <v>0.20130000000000001</v>
      </c>
      <c r="AO13" s="46">
        <v>-6.7130000000000001</v>
      </c>
      <c r="AP13" s="49">
        <v>3.6263818000000001E-8</v>
      </c>
      <c r="AQ13" s="45">
        <v>0.50670000000000004</v>
      </c>
      <c r="AR13" s="46">
        <v>-6.899</v>
      </c>
      <c r="AS13" s="49">
        <v>8.9999999999999995E-15</v>
      </c>
      <c r="AT13" s="45">
        <v>0.38429999999999997</v>
      </c>
      <c r="AU13" s="46">
        <v>-5.7869999999999999</v>
      </c>
      <c r="AV13" s="47">
        <v>6.6741000000000002E-11</v>
      </c>
    </row>
    <row r="14" spans="1:49" ht="15.75" customHeight="1" x14ac:dyDescent="0.2">
      <c r="A14" s="26" t="s">
        <v>7</v>
      </c>
      <c r="B14" s="22" t="s">
        <v>31</v>
      </c>
      <c r="C14" s="23"/>
      <c r="D14" s="6">
        <v>0</v>
      </c>
      <c r="E14" s="7" t="s">
        <v>12</v>
      </c>
      <c r="F14" s="38" t="s">
        <v>32</v>
      </c>
      <c r="G14" s="6">
        <v>0</v>
      </c>
      <c r="H14" s="7" t="s">
        <v>12</v>
      </c>
      <c r="I14" s="38" t="s">
        <v>32</v>
      </c>
      <c r="J14" s="6">
        <v>0</v>
      </c>
      <c r="K14" s="7" t="s">
        <v>12</v>
      </c>
      <c r="L14" s="38" t="s">
        <v>32</v>
      </c>
      <c r="M14" s="6">
        <v>0</v>
      </c>
      <c r="N14" s="7" t="s">
        <v>12</v>
      </c>
      <c r="O14" s="38" t="s">
        <v>32</v>
      </c>
      <c r="P14" s="35">
        <v>4.598E-2</v>
      </c>
      <c r="Q14" s="36">
        <v>-6.38</v>
      </c>
      <c r="R14" s="39">
        <v>1.068856483089E-3</v>
      </c>
      <c r="S14" s="35">
        <v>5.4199999999999998E-2</v>
      </c>
      <c r="T14" s="36">
        <v>-5.165</v>
      </c>
      <c r="U14" s="39">
        <v>2.1570660174999999E-5</v>
      </c>
      <c r="V14" s="6">
        <v>0</v>
      </c>
      <c r="W14" s="7" t="s">
        <v>12</v>
      </c>
      <c r="X14" s="38" t="s">
        <v>32</v>
      </c>
      <c r="Y14" s="6">
        <v>0</v>
      </c>
      <c r="Z14" s="7" t="s">
        <v>12</v>
      </c>
      <c r="AA14" s="38" t="s">
        <v>32</v>
      </c>
      <c r="AB14" s="6">
        <v>0</v>
      </c>
      <c r="AC14" s="7" t="s">
        <v>12</v>
      </c>
      <c r="AD14" s="38" t="s">
        <v>32</v>
      </c>
      <c r="AE14" s="6">
        <v>0</v>
      </c>
      <c r="AF14" s="7" t="s">
        <v>12</v>
      </c>
      <c r="AG14" s="38" t="s">
        <v>32</v>
      </c>
      <c r="AH14" s="6">
        <v>0</v>
      </c>
      <c r="AI14" s="7" t="s">
        <v>12</v>
      </c>
      <c r="AJ14" s="38" t="s">
        <v>32</v>
      </c>
      <c r="AK14" s="35">
        <v>3.0890000000000001E-2</v>
      </c>
      <c r="AL14" s="36">
        <v>-5.5380000000000003</v>
      </c>
      <c r="AM14" s="39">
        <v>5.6991713359999996E-4</v>
      </c>
      <c r="AN14" s="35">
        <v>0.10340000000000001</v>
      </c>
      <c r="AO14" s="36">
        <v>-4.7030000000000003</v>
      </c>
      <c r="AP14" s="39">
        <v>1.20221217646E-4</v>
      </c>
      <c r="AQ14" s="35">
        <v>0.1426</v>
      </c>
      <c r="AR14" s="36">
        <v>-5.835</v>
      </c>
      <c r="AS14" s="39">
        <v>1.8217628999999999E-8</v>
      </c>
      <c r="AT14" s="35">
        <v>8.3809999999999996E-2</v>
      </c>
      <c r="AU14" s="36">
        <v>-5.5880000000000001</v>
      </c>
      <c r="AV14" s="37">
        <v>1.4700695999999999E-8</v>
      </c>
    </row>
    <row r="15" spans="1:49" ht="16" x14ac:dyDescent="0.2">
      <c r="A15" s="27"/>
      <c r="B15" s="22" t="s">
        <v>5</v>
      </c>
      <c r="C15" s="23"/>
      <c r="D15" s="15">
        <v>4.2200000000000001E-2</v>
      </c>
      <c r="E15" s="41">
        <v>-8.94</v>
      </c>
      <c r="F15" s="43">
        <v>3.4420181999999998E-8</v>
      </c>
      <c r="G15" s="8">
        <v>0</v>
      </c>
      <c r="H15" s="9" t="s">
        <v>12</v>
      </c>
      <c r="I15" s="40" t="s">
        <v>32</v>
      </c>
      <c r="J15" s="8">
        <v>0</v>
      </c>
      <c r="K15" s="9" t="s">
        <v>12</v>
      </c>
      <c r="L15" s="40" t="s">
        <v>32</v>
      </c>
      <c r="M15" s="8">
        <v>0</v>
      </c>
      <c r="N15" s="9" t="s">
        <v>12</v>
      </c>
      <c r="O15" s="40" t="s">
        <v>32</v>
      </c>
      <c r="P15" s="8">
        <v>0</v>
      </c>
      <c r="Q15" s="9" t="s">
        <v>12</v>
      </c>
      <c r="R15" s="40" t="s">
        <v>32</v>
      </c>
      <c r="S15" s="8">
        <v>0</v>
      </c>
      <c r="T15" s="9" t="s">
        <v>12</v>
      </c>
      <c r="U15" s="40" t="s">
        <v>32</v>
      </c>
      <c r="V15" s="8">
        <v>0</v>
      </c>
      <c r="W15" s="9" t="s">
        <v>12</v>
      </c>
      <c r="X15" s="40" t="s">
        <v>32</v>
      </c>
      <c r="Y15" s="8">
        <v>0</v>
      </c>
      <c r="Z15" s="9" t="s">
        <v>12</v>
      </c>
      <c r="AA15" s="40" t="s">
        <v>32</v>
      </c>
      <c r="AB15" s="8">
        <v>0</v>
      </c>
      <c r="AC15" s="9" t="s">
        <v>12</v>
      </c>
      <c r="AD15" s="40" t="s">
        <v>32</v>
      </c>
      <c r="AE15" s="8">
        <v>0</v>
      </c>
      <c r="AF15" s="9" t="s">
        <v>12</v>
      </c>
      <c r="AG15" s="40" t="s">
        <v>32</v>
      </c>
      <c r="AH15" s="8">
        <v>0</v>
      </c>
      <c r="AI15" s="9" t="s">
        <v>12</v>
      </c>
      <c r="AJ15" s="40" t="s">
        <v>32</v>
      </c>
      <c r="AK15" s="8">
        <v>0</v>
      </c>
      <c r="AL15" s="9" t="s">
        <v>12</v>
      </c>
      <c r="AM15" s="40" t="s">
        <v>32</v>
      </c>
      <c r="AN15" s="8">
        <v>0</v>
      </c>
      <c r="AO15" s="9" t="s">
        <v>12</v>
      </c>
      <c r="AP15" s="40" t="s">
        <v>32</v>
      </c>
      <c r="AQ15" s="8">
        <v>0</v>
      </c>
      <c r="AR15" s="9" t="s">
        <v>12</v>
      </c>
      <c r="AS15" s="40" t="s">
        <v>32</v>
      </c>
      <c r="AT15" s="8">
        <v>0</v>
      </c>
      <c r="AU15" s="9" t="s">
        <v>12</v>
      </c>
      <c r="AV15" s="40" t="s">
        <v>32</v>
      </c>
    </row>
    <row r="16" spans="1:49" ht="16" x14ac:dyDescent="0.2">
      <c r="A16" s="27"/>
      <c r="B16" s="22" t="s">
        <v>4</v>
      </c>
      <c r="C16" s="23"/>
      <c r="D16" s="15">
        <v>0.28889999999999999</v>
      </c>
      <c r="E16" s="41">
        <v>-8.2940000000000005</v>
      </c>
      <c r="F16" s="43" t="s">
        <v>36</v>
      </c>
      <c r="G16" s="50">
        <v>2.7459999999999998E-2</v>
      </c>
      <c r="H16" s="51">
        <v>-9.1630000000000003</v>
      </c>
      <c r="I16" s="43">
        <v>2.8758573450839999E-3</v>
      </c>
      <c r="J16" s="8">
        <v>0</v>
      </c>
      <c r="K16" s="9" t="s">
        <v>12</v>
      </c>
      <c r="L16" s="40" t="s">
        <v>32</v>
      </c>
      <c r="M16" s="8">
        <v>0</v>
      </c>
      <c r="N16" s="9" t="s">
        <v>12</v>
      </c>
      <c r="O16" s="40" t="s">
        <v>32</v>
      </c>
      <c r="P16" s="15">
        <v>3.5060000000000001E-2</v>
      </c>
      <c r="Q16" s="41">
        <v>-7.141</v>
      </c>
      <c r="R16" s="43">
        <v>3.7766487302030001E-3</v>
      </c>
      <c r="S16" s="15">
        <v>2.4129999999999999E-2</v>
      </c>
      <c r="T16" s="41">
        <v>-7.7030000000000003</v>
      </c>
      <c r="U16" s="43">
        <v>2.5969666991699998E-4</v>
      </c>
      <c r="V16" s="8">
        <v>0</v>
      </c>
      <c r="W16" s="9" t="s">
        <v>12</v>
      </c>
      <c r="X16" s="40" t="s">
        <v>32</v>
      </c>
      <c r="Y16" s="8">
        <v>0</v>
      </c>
      <c r="Z16" s="9" t="s">
        <v>12</v>
      </c>
      <c r="AA16" s="40" t="s">
        <v>32</v>
      </c>
      <c r="AB16" s="8">
        <v>0</v>
      </c>
      <c r="AC16" s="9" t="s">
        <v>12</v>
      </c>
      <c r="AD16" s="40" t="s">
        <v>32</v>
      </c>
      <c r="AE16" s="8">
        <v>0</v>
      </c>
      <c r="AF16" s="9" t="s">
        <v>12</v>
      </c>
      <c r="AG16" s="40" t="s">
        <v>32</v>
      </c>
      <c r="AH16" s="8">
        <v>0</v>
      </c>
      <c r="AI16" s="9" t="s">
        <v>12</v>
      </c>
      <c r="AJ16" s="40" t="s">
        <v>32</v>
      </c>
      <c r="AK16" s="15">
        <v>3.1E-2</v>
      </c>
      <c r="AL16" s="41">
        <v>-7.6719999999999997</v>
      </c>
      <c r="AM16" s="43">
        <v>4.6691455999999997E-8</v>
      </c>
      <c r="AN16" s="15">
        <v>4.24E-2</v>
      </c>
      <c r="AO16" s="41">
        <v>-6.9260000000000002</v>
      </c>
      <c r="AP16" s="43">
        <v>6.9077918630000007E-5</v>
      </c>
      <c r="AQ16" s="15">
        <v>0.2334</v>
      </c>
      <c r="AR16" s="41">
        <v>-7.4539999999999997</v>
      </c>
      <c r="AS16" s="43">
        <v>2.3E-14</v>
      </c>
      <c r="AT16" s="15">
        <v>0.1431</v>
      </c>
      <c r="AU16" s="41">
        <v>-7.5940000000000003</v>
      </c>
      <c r="AV16" s="42">
        <v>2.7549999999999999E-12</v>
      </c>
    </row>
    <row r="17" spans="1:48" ht="16" x14ac:dyDescent="0.2">
      <c r="A17" s="27"/>
      <c r="B17" s="22" t="s">
        <v>3</v>
      </c>
      <c r="C17" s="23"/>
      <c r="D17" s="15">
        <v>0.26400000000000001</v>
      </c>
      <c r="E17" s="41">
        <v>-8.4350000000000005</v>
      </c>
      <c r="F17" s="43">
        <v>6.5099999999999995E-13</v>
      </c>
      <c r="G17" s="8">
        <v>0</v>
      </c>
      <c r="H17" s="9" t="s">
        <v>12</v>
      </c>
      <c r="I17" s="40" t="s">
        <v>32</v>
      </c>
      <c r="J17" s="8">
        <v>0</v>
      </c>
      <c r="K17" s="9" t="s">
        <v>12</v>
      </c>
      <c r="L17" s="40" t="s">
        <v>32</v>
      </c>
      <c r="M17" s="15">
        <v>2.2710000000000001E-2</v>
      </c>
      <c r="N17" s="41">
        <v>-8.4870000000000001</v>
      </c>
      <c r="O17" s="43">
        <v>3.205737647921E-3</v>
      </c>
      <c r="P17" s="8">
        <v>0</v>
      </c>
      <c r="Q17" s="9" t="s">
        <v>12</v>
      </c>
      <c r="R17" s="40" t="s">
        <v>32</v>
      </c>
      <c r="S17" s="8">
        <v>0</v>
      </c>
      <c r="T17" s="9" t="s">
        <v>12</v>
      </c>
      <c r="U17" s="40" t="s">
        <v>32</v>
      </c>
      <c r="V17" s="8">
        <v>0</v>
      </c>
      <c r="W17" s="9" t="s">
        <v>12</v>
      </c>
      <c r="X17" s="40" t="s">
        <v>32</v>
      </c>
      <c r="Y17" s="8">
        <v>0</v>
      </c>
      <c r="Z17" s="9" t="s">
        <v>12</v>
      </c>
      <c r="AA17" s="40" t="s">
        <v>32</v>
      </c>
      <c r="AB17" s="8">
        <v>0</v>
      </c>
      <c r="AC17" s="9" t="s">
        <v>12</v>
      </c>
      <c r="AD17" s="40" t="s">
        <v>32</v>
      </c>
      <c r="AE17" s="8">
        <v>0</v>
      </c>
      <c r="AF17" s="9" t="s">
        <v>12</v>
      </c>
      <c r="AG17" s="40" t="s">
        <v>32</v>
      </c>
      <c r="AH17" s="8">
        <v>0</v>
      </c>
      <c r="AI17" s="9" t="s">
        <v>12</v>
      </c>
      <c r="AJ17" s="40" t="s">
        <v>32</v>
      </c>
      <c r="AK17" s="15">
        <v>2.086E-2</v>
      </c>
      <c r="AL17" s="41">
        <v>-8.3559999999999999</v>
      </c>
      <c r="AM17" s="43">
        <v>2.818569235594E-3</v>
      </c>
      <c r="AN17" s="15">
        <v>2.8219999999999999E-2</v>
      </c>
      <c r="AO17" s="41">
        <v>-8.7379999999999995</v>
      </c>
      <c r="AP17" s="43">
        <v>1.353920774E-5</v>
      </c>
      <c r="AQ17" s="15">
        <v>0.1547</v>
      </c>
      <c r="AR17" s="41">
        <v>-7.2489999999999997</v>
      </c>
      <c r="AS17" s="43">
        <v>2.3629999999999999E-12</v>
      </c>
      <c r="AT17" s="15">
        <v>8.7540000000000007E-2</v>
      </c>
      <c r="AU17" s="41">
        <v>-7.2460000000000004</v>
      </c>
      <c r="AV17" s="42">
        <v>2.3999999999999999E-14</v>
      </c>
    </row>
    <row r="18" spans="1:48" ht="16" x14ac:dyDescent="0.2">
      <c r="A18" s="27"/>
      <c r="B18" s="22" t="s">
        <v>2</v>
      </c>
      <c r="C18" s="23"/>
      <c r="D18" s="15">
        <v>0.41820000000000002</v>
      </c>
      <c r="E18" s="41">
        <v>-8.1430000000000007</v>
      </c>
      <c r="F18" s="43">
        <v>2.0000000000000002E-15</v>
      </c>
      <c r="G18" s="8">
        <v>0</v>
      </c>
      <c r="H18" s="9" t="s">
        <v>12</v>
      </c>
      <c r="I18" s="40" t="s">
        <v>32</v>
      </c>
      <c r="J18" s="8">
        <v>0</v>
      </c>
      <c r="K18" s="9" t="s">
        <v>12</v>
      </c>
      <c r="L18" s="40" t="s">
        <v>32</v>
      </c>
      <c r="M18" s="8">
        <v>0</v>
      </c>
      <c r="N18" s="9" t="s">
        <v>12</v>
      </c>
      <c r="O18" s="40" t="s">
        <v>32</v>
      </c>
      <c r="P18" s="15">
        <v>5.5780000000000003E-2</v>
      </c>
      <c r="Q18" s="41">
        <v>-8.0839999999999996</v>
      </c>
      <c r="R18" s="43">
        <v>6.3063570579999998E-5</v>
      </c>
      <c r="S18" s="8">
        <v>0</v>
      </c>
      <c r="T18" s="9" t="s">
        <v>12</v>
      </c>
      <c r="U18" s="40" t="s">
        <v>32</v>
      </c>
      <c r="V18" s="8">
        <v>0</v>
      </c>
      <c r="W18" s="9" t="s">
        <v>12</v>
      </c>
      <c r="X18" s="40" t="s">
        <v>32</v>
      </c>
      <c r="Y18" s="8">
        <v>0</v>
      </c>
      <c r="Z18" s="9" t="s">
        <v>12</v>
      </c>
      <c r="AA18" s="40" t="s">
        <v>32</v>
      </c>
      <c r="AB18" s="8">
        <v>0</v>
      </c>
      <c r="AC18" s="9" t="s">
        <v>12</v>
      </c>
      <c r="AD18" s="40" t="s">
        <v>32</v>
      </c>
      <c r="AE18" s="8">
        <v>0</v>
      </c>
      <c r="AF18" s="9" t="s">
        <v>12</v>
      </c>
      <c r="AG18" s="40" t="s">
        <v>32</v>
      </c>
      <c r="AH18" s="8">
        <v>0</v>
      </c>
      <c r="AI18" s="9" t="s">
        <v>12</v>
      </c>
      <c r="AJ18" s="40" t="s">
        <v>32</v>
      </c>
      <c r="AK18" s="15">
        <v>4.2389999999999997E-2</v>
      </c>
      <c r="AL18" s="41">
        <v>-7.0279999999999996</v>
      </c>
      <c r="AM18" s="43">
        <v>1.5853376097999998E-5</v>
      </c>
      <c r="AN18" s="15">
        <v>4.6420000000000003E-2</v>
      </c>
      <c r="AO18" s="41">
        <v>-7.5579999999999998</v>
      </c>
      <c r="AP18" s="43">
        <v>1.230190147E-6</v>
      </c>
      <c r="AQ18" s="15">
        <v>0.23549999999999999</v>
      </c>
      <c r="AR18" s="41">
        <v>-7.9249999999999998</v>
      </c>
      <c r="AS18" s="43">
        <v>2.9999999999999998E-15</v>
      </c>
      <c r="AT18" s="15">
        <v>0.17199999999999999</v>
      </c>
      <c r="AU18" s="41">
        <v>-8.1820000000000004</v>
      </c>
      <c r="AV18" s="42">
        <v>1.1E-14</v>
      </c>
    </row>
    <row r="19" spans="1:48" ht="16" x14ac:dyDescent="0.2">
      <c r="A19" s="27"/>
      <c r="B19" s="22" t="s">
        <v>1</v>
      </c>
      <c r="C19" s="23"/>
      <c r="D19" s="15">
        <v>0.39929999999999999</v>
      </c>
      <c r="E19" s="41">
        <v>-10.44</v>
      </c>
      <c r="F19" s="43" t="s">
        <v>36</v>
      </c>
      <c r="G19" s="8">
        <v>0</v>
      </c>
      <c r="H19" s="9" t="s">
        <v>12</v>
      </c>
      <c r="I19" s="40" t="s">
        <v>32</v>
      </c>
      <c r="J19" s="8">
        <v>0</v>
      </c>
      <c r="K19" s="9" t="s">
        <v>12</v>
      </c>
      <c r="L19" s="40" t="s">
        <v>32</v>
      </c>
      <c r="M19" s="8">
        <v>0</v>
      </c>
      <c r="N19" s="9" t="s">
        <v>12</v>
      </c>
      <c r="O19" s="40" t="s">
        <v>32</v>
      </c>
      <c r="P19" s="15">
        <v>4.956E-2</v>
      </c>
      <c r="Q19" s="41">
        <v>-8.3800000000000008</v>
      </c>
      <c r="R19" s="43">
        <v>1.2151097799999999E-5</v>
      </c>
      <c r="S19" s="8">
        <v>0</v>
      </c>
      <c r="T19" s="9" t="s">
        <v>12</v>
      </c>
      <c r="U19" s="40" t="s">
        <v>32</v>
      </c>
      <c r="V19" s="15">
        <v>2.2380000000000001E-2</v>
      </c>
      <c r="W19" s="41">
        <v>-9.8610000000000007</v>
      </c>
      <c r="X19" s="43">
        <v>5.9172262411100001E-4</v>
      </c>
      <c r="Y19" s="8">
        <v>0</v>
      </c>
      <c r="Z19" s="9" t="s">
        <v>12</v>
      </c>
      <c r="AA19" s="40" t="s">
        <v>32</v>
      </c>
      <c r="AB19" s="8">
        <v>0</v>
      </c>
      <c r="AC19" s="9" t="s">
        <v>12</v>
      </c>
      <c r="AD19" s="40" t="s">
        <v>32</v>
      </c>
      <c r="AE19" s="8">
        <v>0</v>
      </c>
      <c r="AF19" s="9" t="s">
        <v>12</v>
      </c>
      <c r="AG19" s="40" t="s">
        <v>32</v>
      </c>
      <c r="AH19" s="15">
        <v>2.1319999999999999E-2</v>
      </c>
      <c r="AI19" s="41">
        <v>-8.4550000000000001</v>
      </c>
      <c r="AJ19" s="43">
        <v>2.7733179999999999E-9</v>
      </c>
      <c r="AK19" s="15">
        <v>2.418E-2</v>
      </c>
      <c r="AL19" s="41">
        <v>-9.1069999999999993</v>
      </c>
      <c r="AM19" s="43">
        <v>3.8596285484E-4</v>
      </c>
      <c r="AN19" s="15">
        <v>5.1279999999999999E-2</v>
      </c>
      <c r="AO19" s="41">
        <v>-8.3450000000000006</v>
      </c>
      <c r="AP19" s="43">
        <v>3.6868814210000001E-6</v>
      </c>
      <c r="AQ19" s="15">
        <v>0.1668</v>
      </c>
      <c r="AR19" s="41">
        <v>-9.0259999999999998</v>
      </c>
      <c r="AS19" s="43">
        <v>4.4289999999999998E-12</v>
      </c>
      <c r="AT19" s="15">
        <v>0.13289999999999999</v>
      </c>
      <c r="AU19" s="41">
        <v>-9.3979999999999997</v>
      </c>
      <c r="AV19" s="42">
        <v>7.5841000000000002E-11</v>
      </c>
    </row>
    <row r="20" spans="1:48" ht="16" x14ac:dyDescent="0.2">
      <c r="A20" s="27"/>
      <c r="B20" s="22" t="s">
        <v>0</v>
      </c>
      <c r="C20" s="23"/>
      <c r="D20" s="15">
        <v>0.34470000000000001</v>
      </c>
      <c r="E20" s="41">
        <v>-10.09</v>
      </c>
      <c r="F20" s="43" t="s">
        <v>36</v>
      </c>
      <c r="G20" s="8">
        <v>0</v>
      </c>
      <c r="H20" s="9" t="s">
        <v>12</v>
      </c>
      <c r="I20" s="40" t="s">
        <v>32</v>
      </c>
      <c r="J20" s="8">
        <v>0</v>
      </c>
      <c r="K20" s="9" t="s">
        <v>12</v>
      </c>
      <c r="L20" s="40" t="s">
        <v>32</v>
      </c>
      <c r="M20" s="8">
        <v>0</v>
      </c>
      <c r="N20" s="9" t="s">
        <v>12</v>
      </c>
      <c r="O20" s="40" t="s">
        <v>32</v>
      </c>
      <c r="P20" s="8">
        <v>0</v>
      </c>
      <c r="Q20" s="9" t="s">
        <v>12</v>
      </c>
      <c r="R20" s="40" t="s">
        <v>32</v>
      </c>
      <c r="S20" s="8">
        <v>0</v>
      </c>
      <c r="T20" s="9" t="s">
        <v>12</v>
      </c>
      <c r="U20" s="40" t="s">
        <v>32</v>
      </c>
      <c r="V20" s="8">
        <v>0</v>
      </c>
      <c r="W20" s="9" t="s">
        <v>12</v>
      </c>
      <c r="X20" s="40" t="s">
        <v>32</v>
      </c>
      <c r="Y20" s="8">
        <v>0</v>
      </c>
      <c r="Z20" s="9" t="s">
        <v>12</v>
      </c>
      <c r="AA20" s="40" t="s">
        <v>32</v>
      </c>
      <c r="AB20" s="8">
        <v>0</v>
      </c>
      <c r="AC20" s="9" t="s">
        <v>12</v>
      </c>
      <c r="AD20" s="40" t="s">
        <v>32</v>
      </c>
      <c r="AE20" s="8">
        <v>0</v>
      </c>
      <c r="AF20" s="9" t="s">
        <v>12</v>
      </c>
      <c r="AG20" s="40" t="s">
        <v>32</v>
      </c>
      <c r="AH20" s="15">
        <v>1.6119999999999999E-2</v>
      </c>
      <c r="AI20" s="41">
        <v>-10.55</v>
      </c>
      <c r="AJ20" s="43">
        <v>2.568554335488E-3</v>
      </c>
      <c r="AK20" s="8">
        <v>0</v>
      </c>
      <c r="AL20" s="9" t="s">
        <v>12</v>
      </c>
      <c r="AM20" s="40" t="s">
        <v>32</v>
      </c>
      <c r="AN20" s="15">
        <v>2.938E-2</v>
      </c>
      <c r="AO20" s="41">
        <v>-10.119999999999999</v>
      </c>
      <c r="AP20" s="43">
        <v>1.090281873E-6</v>
      </c>
      <c r="AQ20" s="15">
        <v>0.1348</v>
      </c>
      <c r="AR20" s="41">
        <v>-8.8699999999999992</v>
      </c>
      <c r="AS20" s="43">
        <v>5.1200000000000004E-13</v>
      </c>
      <c r="AT20" s="15">
        <v>0.1164</v>
      </c>
      <c r="AU20" s="41">
        <v>-9.0380000000000003</v>
      </c>
      <c r="AV20" s="42">
        <v>3.1330000000000001E-12</v>
      </c>
    </row>
    <row r="21" spans="1:48" ht="17" thickBot="1" x14ac:dyDescent="0.25">
      <c r="A21" s="28"/>
      <c r="B21" s="24" t="s">
        <v>13</v>
      </c>
      <c r="C21" s="25"/>
      <c r="D21" s="10">
        <v>0</v>
      </c>
      <c r="E21" s="11" t="s">
        <v>12</v>
      </c>
      <c r="F21" s="48" t="s">
        <v>32</v>
      </c>
      <c r="G21" s="10">
        <v>0</v>
      </c>
      <c r="H21" s="11" t="s">
        <v>12</v>
      </c>
      <c r="I21" s="48" t="s">
        <v>32</v>
      </c>
      <c r="J21" s="10">
        <v>0</v>
      </c>
      <c r="K21" s="11" t="s">
        <v>12</v>
      </c>
      <c r="L21" s="48" t="s">
        <v>32</v>
      </c>
      <c r="M21" s="45">
        <v>2.1610000000000001E-2</v>
      </c>
      <c r="N21" s="46">
        <v>-9.9309999999999992</v>
      </c>
      <c r="O21" s="49">
        <v>2.3996251913819999E-3</v>
      </c>
      <c r="P21" s="10">
        <v>0</v>
      </c>
      <c r="Q21" s="11" t="s">
        <v>12</v>
      </c>
      <c r="R21" s="48" t="s">
        <v>32</v>
      </c>
      <c r="S21" s="10">
        <v>0</v>
      </c>
      <c r="T21" s="11" t="s">
        <v>12</v>
      </c>
      <c r="U21" s="48" t="s">
        <v>32</v>
      </c>
      <c r="V21" s="10">
        <v>0</v>
      </c>
      <c r="W21" s="11" t="s">
        <v>12</v>
      </c>
      <c r="X21" s="48" t="s">
        <v>32</v>
      </c>
      <c r="Y21" s="10">
        <v>0</v>
      </c>
      <c r="Z21" s="11" t="s">
        <v>12</v>
      </c>
      <c r="AA21" s="48" t="s">
        <v>32</v>
      </c>
      <c r="AB21" s="10">
        <v>0</v>
      </c>
      <c r="AC21" s="11" t="s">
        <v>12</v>
      </c>
      <c r="AD21" s="48" t="s">
        <v>32</v>
      </c>
      <c r="AE21" s="10">
        <v>0</v>
      </c>
      <c r="AF21" s="11" t="s">
        <v>12</v>
      </c>
      <c r="AG21" s="48" t="s">
        <v>32</v>
      </c>
      <c r="AH21" s="45">
        <v>9.9120000000000007E-3</v>
      </c>
      <c r="AI21" s="46">
        <v>-8.5839999999999996</v>
      </c>
      <c r="AJ21" s="49">
        <v>1.8054019860100001E-3</v>
      </c>
      <c r="AK21" s="45">
        <v>3.0759999999999999E-2</v>
      </c>
      <c r="AL21" s="46">
        <v>-6.0620000000000003</v>
      </c>
      <c r="AM21" s="49">
        <v>1.3951814518200001E-4</v>
      </c>
      <c r="AN21" s="45">
        <v>5.3650000000000003E-2</v>
      </c>
      <c r="AO21" s="46">
        <v>-5.8330000000000002</v>
      </c>
      <c r="AP21" s="49">
        <v>1.40696502407E-4</v>
      </c>
      <c r="AQ21" s="45">
        <v>0.11940000000000001</v>
      </c>
      <c r="AR21" s="46">
        <v>-7.7370000000000001</v>
      </c>
      <c r="AS21" s="49">
        <v>1.1539E-10</v>
      </c>
      <c r="AT21" s="45">
        <v>7.8770000000000007E-2</v>
      </c>
      <c r="AU21" s="46">
        <v>-7.0720000000000001</v>
      </c>
      <c r="AV21" s="47">
        <v>6.8999999999999996E-14</v>
      </c>
    </row>
    <row r="22" spans="1:48" ht="15.75" customHeight="1" x14ac:dyDescent="0.2">
      <c r="A22" s="26" t="s">
        <v>6</v>
      </c>
      <c r="B22" s="22" t="s">
        <v>31</v>
      </c>
      <c r="C22" s="23"/>
      <c r="D22" s="35">
        <v>0.55559999999999998</v>
      </c>
      <c r="E22" s="36">
        <v>-7.0940000000000003</v>
      </c>
      <c r="F22" s="39">
        <v>1.2747E-11</v>
      </c>
      <c r="G22" s="6">
        <v>0</v>
      </c>
      <c r="H22" s="7" t="s">
        <v>12</v>
      </c>
      <c r="I22" s="38" t="s">
        <v>32</v>
      </c>
      <c r="J22" s="6">
        <v>0</v>
      </c>
      <c r="K22" s="7" t="s">
        <v>12</v>
      </c>
      <c r="L22" s="38" t="s">
        <v>32</v>
      </c>
      <c r="M22" s="6">
        <v>0</v>
      </c>
      <c r="N22" s="7" t="s">
        <v>12</v>
      </c>
      <c r="O22" s="38" t="s">
        <v>32</v>
      </c>
      <c r="P22" s="6">
        <v>0</v>
      </c>
      <c r="Q22" s="7" t="s">
        <v>12</v>
      </c>
      <c r="R22" s="38" t="s">
        <v>32</v>
      </c>
      <c r="S22" s="6">
        <v>0</v>
      </c>
      <c r="T22" s="7" t="s">
        <v>12</v>
      </c>
      <c r="U22" s="38" t="s">
        <v>32</v>
      </c>
      <c r="V22" s="6">
        <v>0</v>
      </c>
      <c r="W22" s="7" t="s">
        <v>12</v>
      </c>
      <c r="X22" s="38" t="s">
        <v>32</v>
      </c>
      <c r="Y22" s="6">
        <v>0</v>
      </c>
      <c r="Z22" s="7" t="s">
        <v>12</v>
      </c>
      <c r="AA22" s="38" t="s">
        <v>32</v>
      </c>
      <c r="AB22" s="6">
        <v>0</v>
      </c>
      <c r="AC22" s="7" t="s">
        <v>12</v>
      </c>
      <c r="AD22" s="38" t="s">
        <v>32</v>
      </c>
      <c r="AE22" s="6">
        <v>0</v>
      </c>
      <c r="AF22" s="7" t="s">
        <v>12</v>
      </c>
      <c r="AG22" s="38" t="s">
        <v>32</v>
      </c>
      <c r="AH22" s="6">
        <v>0</v>
      </c>
      <c r="AI22" s="7" t="s">
        <v>12</v>
      </c>
      <c r="AJ22" s="38" t="s">
        <v>32</v>
      </c>
      <c r="AK22" s="6">
        <v>0</v>
      </c>
      <c r="AL22" s="7" t="s">
        <v>12</v>
      </c>
      <c r="AM22" s="38" t="s">
        <v>32</v>
      </c>
      <c r="AN22" s="6">
        <v>0</v>
      </c>
      <c r="AO22" s="7" t="s">
        <v>12</v>
      </c>
      <c r="AP22" s="38" t="s">
        <v>32</v>
      </c>
      <c r="AQ22" s="6">
        <v>0</v>
      </c>
      <c r="AR22" s="7" t="s">
        <v>12</v>
      </c>
      <c r="AS22" s="38" t="s">
        <v>32</v>
      </c>
      <c r="AT22" s="35">
        <v>1.214</v>
      </c>
      <c r="AU22" s="36">
        <v>-5.6349999999999998</v>
      </c>
      <c r="AV22" s="37">
        <v>1.6777070599999999E-7</v>
      </c>
    </row>
    <row r="23" spans="1:48" ht="16" x14ac:dyDescent="0.2">
      <c r="A23" s="27"/>
      <c r="B23" s="22" t="s">
        <v>5</v>
      </c>
      <c r="C23" s="23"/>
      <c r="D23" s="8">
        <v>0</v>
      </c>
      <c r="E23" s="9" t="s">
        <v>12</v>
      </c>
      <c r="F23" s="40" t="s">
        <v>32</v>
      </c>
      <c r="G23" s="8">
        <v>0</v>
      </c>
      <c r="H23" s="9" t="s">
        <v>12</v>
      </c>
      <c r="I23" s="40" t="s">
        <v>32</v>
      </c>
      <c r="J23" s="8">
        <v>0</v>
      </c>
      <c r="K23" s="9" t="s">
        <v>12</v>
      </c>
      <c r="L23" s="40" t="s">
        <v>32</v>
      </c>
      <c r="M23" s="8">
        <v>0</v>
      </c>
      <c r="N23" s="9" t="s">
        <v>12</v>
      </c>
      <c r="O23" s="40" t="s">
        <v>32</v>
      </c>
      <c r="P23" s="8">
        <v>0</v>
      </c>
      <c r="Q23" s="9" t="s">
        <v>12</v>
      </c>
      <c r="R23" s="40" t="s">
        <v>32</v>
      </c>
      <c r="S23" s="8">
        <v>0</v>
      </c>
      <c r="T23" s="9" t="s">
        <v>12</v>
      </c>
      <c r="U23" s="40" t="s">
        <v>32</v>
      </c>
      <c r="V23" s="8">
        <v>0</v>
      </c>
      <c r="W23" s="9" t="s">
        <v>12</v>
      </c>
      <c r="X23" s="40" t="s">
        <v>32</v>
      </c>
      <c r="Y23" s="8">
        <v>0</v>
      </c>
      <c r="Z23" s="9" t="s">
        <v>12</v>
      </c>
      <c r="AA23" s="40" t="s">
        <v>32</v>
      </c>
      <c r="AB23" s="8">
        <v>0</v>
      </c>
      <c r="AC23" s="9" t="s">
        <v>12</v>
      </c>
      <c r="AD23" s="40" t="s">
        <v>32</v>
      </c>
      <c r="AE23" s="8">
        <v>0</v>
      </c>
      <c r="AF23" s="9" t="s">
        <v>12</v>
      </c>
      <c r="AG23" s="40" t="s">
        <v>32</v>
      </c>
      <c r="AH23" s="8">
        <v>0</v>
      </c>
      <c r="AI23" s="9" t="s">
        <v>12</v>
      </c>
      <c r="AJ23" s="40" t="s">
        <v>32</v>
      </c>
      <c r="AK23" s="15">
        <v>7.7549999999999994E-2</v>
      </c>
      <c r="AL23" s="41">
        <v>-6.8129999999999997</v>
      </c>
      <c r="AM23" s="43">
        <v>3.7953586478899998E-4</v>
      </c>
      <c r="AN23" s="8">
        <v>0</v>
      </c>
      <c r="AO23" s="9" t="s">
        <v>12</v>
      </c>
      <c r="AP23" s="40" t="s">
        <v>32</v>
      </c>
      <c r="AQ23" s="8">
        <v>0</v>
      </c>
      <c r="AR23" s="9" t="s">
        <v>12</v>
      </c>
      <c r="AS23" s="40" t="s">
        <v>32</v>
      </c>
      <c r="AT23" s="8">
        <v>0</v>
      </c>
      <c r="AU23" s="9" t="s">
        <v>12</v>
      </c>
      <c r="AV23" s="40" t="s">
        <v>32</v>
      </c>
    </row>
    <row r="24" spans="1:48" ht="16" x14ac:dyDescent="0.2">
      <c r="A24" s="27"/>
      <c r="B24" s="22" t="s">
        <v>4</v>
      </c>
      <c r="C24" s="23"/>
      <c r="D24" s="15">
        <v>0.9415</v>
      </c>
      <c r="E24" s="41">
        <v>-8.5239999999999991</v>
      </c>
      <c r="F24" s="43">
        <v>5.9799999999999998E-13</v>
      </c>
      <c r="G24" s="8">
        <v>0</v>
      </c>
      <c r="H24" s="9" t="s">
        <v>12</v>
      </c>
      <c r="I24" s="40" t="s">
        <v>32</v>
      </c>
      <c r="J24" s="8">
        <v>0</v>
      </c>
      <c r="K24" s="9" t="s">
        <v>12</v>
      </c>
      <c r="L24" s="40" t="s">
        <v>32</v>
      </c>
      <c r="M24" s="8">
        <v>0</v>
      </c>
      <c r="N24" s="9" t="s">
        <v>12</v>
      </c>
      <c r="O24" s="40" t="s">
        <v>32</v>
      </c>
      <c r="P24" s="8">
        <v>0</v>
      </c>
      <c r="Q24" s="9" t="s">
        <v>12</v>
      </c>
      <c r="R24" s="40" t="s">
        <v>32</v>
      </c>
      <c r="S24" s="8">
        <v>0</v>
      </c>
      <c r="T24" s="9" t="s">
        <v>12</v>
      </c>
      <c r="U24" s="40" t="s">
        <v>32</v>
      </c>
      <c r="V24" s="8">
        <v>0</v>
      </c>
      <c r="W24" s="9" t="s">
        <v>12</v>
      </c>
      <c r="X24" s="40" t="s">
        <v>32</v>
      </c>
      <c r="Y24" s="8">
        <v>0</v>
      </c>
      <c r="Z24" s="9" t="s">
        <v>12</v>
      </c>
      <c r="AA24" s="40" t="s">
        <v>32</v>
      </c>
      <c r="AB24" s="8">
        <v>0</v>
      </c>
      <c r="AC24" s="9" t="s">
        <v>12</v>
      </c>
      <c r="AD24" s="40" t="s">
        <v>32</v>
      </c>
      <c r="AE24" s="8">
        <v>0</v>
      </c>
      <c r="AF24" s="9" t="s">
        <v>12</v>
      </c>
      <c r="AG24" s="40" t="s">
        <v>32</v>
      </c>
      <c r="AH24" s="8">
        <v>0</v>
      </c>
      <c r="AI24" s="9" t="s">
        <v>12</v>
      </c>
      <c r="AJ24" s="40" t="s">
        <v>32</v>
      </c>
      <c r="AK24" s="8">
        <v>0</v>
      </c>
      <c r="AL24" s="9" t="s">
        <v>12</v>
      </c>
      <c r="AM24" s="40" t="s">
        <v>32</v>
      </c>
      <c r="AN24" s="8">
        <v>0</v>
      </c>
      <c r="AO24" s="9" t="s">
        <v>12</v>
      </c>
      <c r="AP24" s="40" t="s">
        <v>32</v>
      </c>
      <c r="AQ24" s="15">
        <v>8.9789999999999995E-2</v>
      </c>
      <c r="AR24" s="41">
        <v>-7.8289999999999997</v>
      </c>
      <c r="AS24" s="43">
        <v>4.7766249847159999E-3</v>
      </c>
      <c r="AT24" s="15">
        <v>1.3959999999999999</v>
      </c>
      <c r="AU24" s="41">
        <v>-7.6059999999999999</v>
      </c>
      <c r="AV24" s="42">
        <v>1.8272999999999999E-11</v>
      </c>
    </row>
    <row r="25" spans="1:48" ht="16" x14ac:dyDescent="0.2">
      <c r="A25" s="27"/>
      <c r="B25" s="22" t="s">
        <v>3</v>
      </c>
      <c r="C25" s="23"/>
      <c r="D25" s="15">
        <v>0.94010000000000005</v>
      </c>
      <c r="E25" s="41">
        <v>-8.2579999999999991</v>
      </c>
      <c r="F25" s="43">
        <v>5.5099999999999997E-13</v>
      </c>
      <c r="G25" s="15">
        <v>6.9409999999999999E-2</v>
      </c>
      <c r="H25" s="41">
        <v>-10.62</v>
      </c>
      <c r="I25" s="43">
        <v>1.1675100793099999E-4</v>
      </c>
      <c r="J25" s="8">
        <v>0</v>
      </c>
      <c r="K25" s="9" t="s">
        <v>12</v>
      </c>
      <c r="L25" s="40" t="s">
        <v>32</v>
      </c>
      <c r="M25" s="8">
        <v>0</v>
      </c>
      <c r="N25" s="9" t="s">
        <v>12</v>
      </c>
      <c r="O25" s="40" t="s">
        <v>32</v>
      </c>
      <c r="P25" s="8">
        <v>0</v>
      </c>
      <c r="Q25" s="9" t="s">
        <v>12</v>
      </c>
      <c r="R25" s="40" t="s">
        <v>32</v>
      </c>
      <c r="S25" s="8">
        <v>0</v>
      </c>
      <c r="T25" s="9" t="s">
        <v>12</v>
      </c>
      <c r="U25" s="40" t="s">
        <v>32</v>
      </c>
      <c r="V25" s="8">
        <v>0</v>
      </c>
      <c r="W25" s="9" t="s">
        <v>12</v>
      </c>
      <c r="X25" s="40" t="s">
        <v>32</v>
      </c>
      <c r="Y25" s="8">
        <v>0</v>
      </c>
      <c r="Z25" s="9" t="s">
        <v>12</v>
      </c>
      <c r="AA25" s="40" t="s">
        <v>32</v>
      </c>
      <c r="AB25" s="8">
        <v>0</v>
      </c>
      <c r="AC25" s="9" t="s">
        <v>12</v>
      </c>
      <c r="AD25" s="40" t="s">
        <v>32</v>
      </c>
      <c r="AE25" s="8">
        <v>0</v>
      </c>
      <c r="AF25" s="9" t="s">
        <v>12</v>
      </c>
      <c r="AG25" s="40" t="s">
        <v>32</v>
      </c>
      <c r="AH25" s="8">
        <v>0</v>
      </c>
      <c r="AI25" s="9" t="s">
        <v>12</v>
      </c>
      <c r="AJ25" s="40" t="s">
        <v>32</v>
      </c>
      <c r="AK25" s="8">
        <v>0</v>
      </c>
      <c r="AL25" s="9" t="s">
        <v>12</v>
      </c>
      <c r="AM25" s="40" t="s">
        <v>32</v>
      </c>
      <c r="AN25" s="8">
        <v>0</v>
      </c>
      <c r="AO25" s="9" t="s">
        <v>12</v>
      </c>
      <c r="AP25" s="40" t="s">
        <v>32</v>
      </c>
      <c r="AQ25" s="15">
        <v>9.0709999999999999E-2</v>
      </c>
      <c r="AR25" s="41">
        <v>-7.8579999999999997</v>
      </c>
      <c r="AS25" s="43">
        <v>2.1722916626949998E-3</v>
      </c>
      <c r="AT25" s="15">
        <v>1.2030000000000001</v>
      </c>
      <c r="AU25" s="41">
        <v>-7.6639999999999997</v>
      </c>
      <c r="AV25" s="42" t="s">
        <v>36</v>
      </c>
    </row>
    <row r="26" spans="1:48" ht="16" x14ac:dyDescent="0.2">
      <c r="A26" s="27"/>
      <c r="B26" s="22" t="s">
        <v>2</v>
      </c>
      <c r="C26" s="23"/>
      <c r="D26" s="15">
        <v>1.1759999999999999</v>
      </c>
      <c r="E26" s="41">
        <v>-8.6829999999999998</v>
      </c>
      <c r="F26" s="43" t="s">
        <v>36</v>
      </c>
      <c r="G26" s="8">
        <v>0</v>
      </c>
      <c r="H26" s="9" t="s">
        <v>12</v>
      </c>
      <c r="I26" s="40" t="s">
        <v>32</v>
      </c>
      <c r="J26" s="8">
        <v>0</v>
      </c>
      <c r="K26" s="9" t="s">
        <v>12</v>
      </c>
      <c r="L26" s="40" t="s">
        <v>32</v>
      </c>
      <c r="M26" s="8">
        <v>0</v>
      </c>
      <c r="N26" s="9" t="s">
        <v>12</v>
      </c>
      <c r="O26" s="40" t="s">
        <v>32</v>
      </c>
      <c r="P26" s="8">
        <v>0</v>
      </c>
      <c r="Q26" s="9" t="s">
        <v>12</v>
      </c>
      <c r="R26" s="40" t="s">
        <v>32</v>
      </c>
      <c r="S26" s="8">
        <v>0</v>
      </c>
      <c r="T26" s="9" t="s">
        <v>12</v>
      </c>
      <c r="U26" s="40" t="s">
        <v>32</v>
      </c>
      <c r="V26" s="8">
        <v>0</v>
      </c>
      <c r="W26" s="9" t="s">
        <v>12</v>
      </c>
      <c r="X26" s="40" t="s">
        <v>32</v>
      </c>
      <c r="Y26" s="8">
        <v>0</v>
      </c>
      <c r="Z26" s="9" t="s">
        <v>12</v>
      </c>
      <c r="AA26" s="40" t="s">
        <v>32</v>
      </c>
      <c r="AB26" s="8">
        <v>0</v>
      </c>
      <c r="AC26" s="9" t="s">
        <v>12</v>
      </c>
      <c r="AD26" s="40" t="s">
        <v>32</v>
      </c>
      <c r="AE26" s="8">
        <v>0</v>
      </c>
      <c r="AF26" s="9" t="s">
        <v>12</v>
      </c>
      <c r="AG26" s="40" t="s">
        <v>32</v>
      </c>
      <c r="AH26" s="8">
        <v>0</v>
      </c>
      <c r="AI26" s="9" t="s">
        <v>12</v>
      </c>
      <c r="AJ26" s="40" t="s">
        <v>32</v>
      </c>
      <c r="AK26" s="8">
        <v>0</v>
      </c>
      <c r="AL26" s="9" t="s">
        <v>12</v>
      </c>
      <c r="AM26" s="40" t="s">
        <v>32</v>
      </c>
      <c r="AN26" s="8">
        <v>0</v>
      </c>
      <c r="AO26" s="9" t="s">
        <v>12</v>
      </c>
      <c r="AP26" s="40" t="s">
        <v>32</v>
      </c>
      <c r="AQ26" s="15">
        <v>0.1275</v>
      </c>
      <c r="AR26" s="41">
        <v>-7.9649999999999999</v>
      </c>
      <c r="AS26" s="43">
        <v>2.8445879233499999E-4</v>
      </c>
      <c r="AT26" s="15">
        <v>1.4410000000000001</v>
      </c>
      <c r="AU26" s="41">
        <v>-7.4870000000000001</v>
      </c>
      <c r="AV26" s="42">
        <v>7.2400000000000005E-13</v>
      </c>
    </row>
    <row r="27" spans="1:48" ht="16" x14ac:dyDescent="0.2">
      <c r="A27" s="27"/>
      <c r="B27" s="22" t="s">
        <v>1</v>
      </c>
      <c r="C27" s="23"/>
      <c r="D27" s="15">
        <v>1.1100000000000001</v>
      </c>
      <c r="E27" s="41">
        <v>-11.39</v>
      </c>
      <c r="F27" s="43" t="s">
        <v>36</v>
      </c>
      <c r="G27" s="8">
        <v>0</v>
      </c>
      <c r="H27" s="9" t="s">
        <v>12</v>
      </c>
      <c r="I27" s="40" t="s">
        <v>32</v>
      </c>
      <c r="J27" s="8">
        <v>0</v>
      </c>
      <c r="K27" s="9" t="s">
        <v>12</v>
      </c>
      <c r="L27" s="40" t="s">
        <v>32</v>
      </c>
      <c r="M27" s="8">
        <v>0</v>
      </c>
      <c r="N27" s="9" t="s">
        <v>12</v>
      </c>
      <c r="O27" s="40" t="s">
        <v>32</v>
      </c>
      <c r="P27" s="8">
        <v>0</v>
      </c>
      <c r="Q27" s="9" t="s">
        <v>12</v>
      </c>
      <c r="R27" s="40" t="s">
        <v>32</v>
      </c>
      <c r="S27" s="8">
        <v>0</v>
      </c>
      <c r="T27" s="9" t="s">
        <v>12</v>
      </c>
      <c r="U27" s="40" t="s">
        <v>32</v>
      </c>
      <c r="V27" s="8">
        <v>0</v>
      </c>
      <c r="W27" s="9" t="s">
        <v>12</v>
      </c>
      <c r="X27" s="40" t="s">
        <v>32</v>
      </c>
      <c r="Y27" s="8">
        <v>0</v>
      </c>
      <c r="Z27" s="9" t="s">
        <v>12</v>
      </c>
      <c r="AA27" s="40" t="s">
        <v>32</v>
      </c>
      <c r="AB27" s="15">
        <v>4.8739999999999999E-2</v>
      </c>
      <c r="AC27" s="41">
        <v>-9.9309999999999992</v>
      </c>
      <c r="AD27" s="43">
        <v>3.3988969856500002E-4</v>
      </c>
      <c r="AE27" s="8">
        <v>0</v>
      </c>
      <c r="AF27" s="9" t="s">
        <v>12</v>
      </c>
      <c r="AG27" s="40" t="s">
        <v>32</v>
      </c>
      <c r="AH27" s="8">
        <v>0</v>
      </c>
      <c r="AI27" s="9" t="s">
        <v>12</v>
      </c>
      <c r="AJ27" s="40" t="s">
        <v>32</v>
      </c>
      <c r="AK27" s="8">
        <v>0</v>
      </c>
      <c r="AL27" s="9" t="s">
        <v>12</v>
      </c>
      <c r="AM27" s="40" t="s">
        <v>32</v>
      </c>
      <c r="AN27" s="15">
        <v>4.2659999999999997E-2</v>
      </c>
      <c r="AO27" s="41">
        <v>-8.5020000000000007</v>
      </c>
      <c r="AP27" s="43">
        <v>3.731409514773E-3</v>
      </c>
      <c r="AQ27" s="8">
        <v>0</v>
      </c>
      <c r="AR27" s="9" t="s">
        <v>12</v>
      </c>
      <c r="AS27" s="40" t="s">
        <v>32</v>
      </c>
      <c r="AT27" s="15">
        <v>1.353</v>
      </c>
      <c r="AU27" s="41">
        <v>-9.1460000000000008</v>
      </c>
      <c r="AV27" s="42">
        <v>7.0000000000000001E-15</v>
      </c>
    </row>
    <row r="28" spans="1:48" ht="16" x14ac:dyDescent="0.2">
      <c r="A28" s="27"/>
      <c r="B28" s="22" t="s">
        <v>0</v>
      </c>
      <c r="C28" s="23"/>
      <c r="D28" s="15">
        <v>1.0209999999999999</v>
      </c>
      <c r="E28" s="41">
        <v>-11.34</v>
      </c>
      <c r="F28" s="43" t="s">
        <v>36</v>
      </c>
      <c r="G28" s="8">
        <v>0</v>
      </c>
      <c r="H28" s="9" t="s">
        <v>12</v>
      </c>
      <c r="I28" s="40" t="s">
        <v>32</v>
      </c>
      <c r="J28" s="8">
        <v>0</v>
      </c>
      <c r="K28" s="9" t="s">
        <v>12</v>
      </c>
      <c r="L28" s="40" t="s">
        <v>32</v>
      </c>
      <c r="M28" s="8">
        <v>0</v>
      </c>
      <c r="N28" s="9" t="s">
        <v>12</v>
      </c>
      <c r="O28" s="40" t="s">
        <v>32</v>
      </c>
      <c r="P28" s="8">
        <v>0</v>
      </c>
      <c r="Q28" s="9" t="s">
        <v>12</v>
      </c>
      <c r="R28" s="40" t="s">
        <v>32</v>
      </c>
      <c r="S28" s="8">
        <v>0</v>
      </c>
      <c r="T28" s="9" t="s">
        <v>12</v>
      </c>
      <c r="U28" s="40" t="s">
        <v>32</v>
      </c>
      <c r="V28" s="8">
        <v>0</v>
      </c>
      <c r="W28" s="9" t="s">
        <v>12</v>
      </c>
      <c r="X28" s="40" t="s">
        <v>32</v>
      </c>
      <c r="Y28" s="8">
        <v>0</v>
      </c>
      <c r="Z28" s="9" t="s">
        <v>12</v>
      </c>
      <c r="AA28" s="40" t="s">
        <v>32</v>
      </c>
      <c r="AB28" s="8">
        <v>0</v>
      </c>
      <c r="AC28" s="9" t="s">
        <v>12</v>
      </c>
      <c r="AD28" s="40" t="s">
        <v>32</v>
      </c>
      <c r="AE28" s="8">
        <v>0</v>
      </c>
      <c r="AF28" s="9" t="s">
        <v>12</v>
      </c>
      <c r="AG28" s="40" t="s">
        <v>32</v>
      </c>
      <c r="AH28" s="8">
        <v>0</v>
      </c>
      <c r="AI28" s="9" t="s">
        <v>12</v>
      </c>
      <c r="AJ28" s="40" t="s">
        <v>32</v>
      </c>
      <c r="AK28" s="8">
        <v>0</v>
      </c>
      <c r="AL28" s="9" t="s">
        <v>12</v>
      </c>
      <c r="AM28" s="40" t="s">
        <v>32</v>
      </c>
      <c r="AN28" s="8">
        <v>0</v>
      </c>
      <c r="AO28" s="9" t="s">
        <v>12</v>
      </c>
      <c r="AP28" s="40" t="s">
        <v>32</v>
      </c>
      <c r="AQ28" s="8">
        <v>0</v>
      </c>
      <c r="AR28" s="9" t="s">
        <v>12</v>
      </c>
      <c r="AS28" s="40" t="s">
        <v>32</v>
      </c>
      <c r="AT28" s="15">
        <v>1.389</v>
      </c>
      <c r="AU28" s="41">
        <v>-8.7929999999999993</v>
      </c>
      <c r="AV28" s="42" t="s">
        <v>36</v>
      </c>
    </row>
    <row r="29" spans="1:48" ht="17" thickBot="1" x14ac:dyDescent="0.25">
      <c r="A29" s="28"/>
      <c r="B29" s="24" t="s">
        <v>13</v>
      </c>
      <c r="C29" s="25"/>
      <c r="D29" s="45">
        <v>0.94979999999999998</v>
      </c>
      <c r="E29" s="46">
        <v>-10.11</v>
      </c>
      <c r="F29" s="49" t="s">
        <v>36</v>
      </c>
      <c r="G29" s="10">
        <v>0</v>
      </c>
      <c r="H29" s="11" t="s">
        <v>12</v>
      </c>
      <c r="I29" s="48" t="s">
        <v>32</v>
      </c>
      <c r="J29" s="10">
        <v>0</v>
      </c>
      <c r="K29" s="11" t="s">
        <v>12</v>
      </c>
      <c r="L29" s="48" t="s">
        <v>32</v>
      </c>
      <c r="M29" s="10">
        <v>0</v>
      </c>
      <c r="N29" s="11" t="s">
        <v>12</v>
      </c>
      <c r="O29" s="48" t="s">
        <v>32</v>
      </c>
      <c r="P29" s="10">
        <v>0</v>
      </c>
      <c r="Q29" s="11" t="s">
        <v>12</v>
      </c>
      <c r="R29" s="48" t="s">
        <v>32</v>
      </c>
      <c r="S29" s="10">
        <v>0</v>
      </c>
      <c r="T29" s="11" t="s">
        <v>12</v>
      </c>
      <c r="U29" s="48" t="s">
        <v>32</v>
      </c>
      <c r="V29" s="10">
        <v>0</v>
      </c>
      <c r="W29" s="11" t="s">
        <v>12</v>
      </c>
      <c r="X29" s="48" t="s">
        <v>32</v>
      </c>
      <c r="Y29" s="10">
        <v>0</v>
      </c>
      <c r="Z29" s="11" t="s">
        <v>12</v>
      </c>
      <c r="AA29" s="48" t="s">
        <v>32</v>
      </c>
      <c r="AB29" s="10">
        <v>0</v>
      </c>
      <c r="AC29" s="11" t="s">
        <v>12</v>
      </c>
      <c r="AD29" s="48" t="s">
        <v>32</v>
      </c>
      <c r="AE29" s="10">
        <v>0</v>
      </c>
      <c r="AF29" s="11" t="s">
        <v>12</v>
      </c>
      <c r="AG29" s="48" t="s">
        <v>32</v>
      </c>
      <c r="AH29" s="10">
        <v>0</v>
      </c>
      <c r="AI29" s="11" t="s">
        <v>12</v>
      </c>
      <c r="AJ29" s="48" t="s">
        <v>32</v>
      </c>
      <c r="AK29" s="10">
        <v>0</v>
      </c>
      <c r="AL29" s="11" t="s">
        <v>12</v>
      </c>
      <c r="AM29" s="48" t="s">
        <v>32</v>
      </c>
      <c r="AN29" s="45">
        <v>6.8269999999999997E-2</v>
      </c>
      <c r="AO29" s="46">
        <v>-8.1359999999999992</v>
      </c>
      <c r="AP29" s="49">
        <v>5.5773002639999997E-5</v>
      </c>
      <c r="AQ29" s="10">
        <v>0</v>
      </c>
      <c r="AR29" s="11" t="s">
        <v>12</v>
      </c>
      <c r="AS29" s="48" t="s">
        <v>32</v>
      </c>
      <c r="AT29" s="45">
        <v>0.71209999999999996</v>
      </c>
      <c r="AU29" s="46">
        <v>-7.4710000000000001</v>
      </c>
      <c r="AV29" s="47">
        <v>5.8087000000000003E-11</v>
      </c>
    </row>
    <row r="30" spans="1:48" ht="15.75" customHeight="1" x14ac:dyDescent="0.2">
      <c r="A30" s="26" t="s">
        <v>14</v>
      </c>
      <c r="B30" s="22" t="s">
        <v>31</v>
      </c>
      <c r="C30" s="23"/>
      <c r="D30" s="8">
        <v>0</v>
      </c>
      <c r="E30" s="9" t="s">
        <v>12</v>
      </c>
      <c r="F30" s="40" t="s">
        <v>32</v>
      </c>
      <c r="G30" s="8">
        <v>0</v>
      </c>
      <c r="H30" s="9" t="s">
        <v>12</v>
      </c>
      <c r="I30" s="40" t="s">
        <v>32</v>
      </c>
      <c r="J30" s="8">
        <v>0</v>
      </c>
      <c r="K30" s="9" t="s">
        <v>12</v>
      </c>
      <c r="L30" s="40" t="s">
        <v>32</v>
      </c>
      <c r="M30" s="8">
        <v>0</v>
      </c>
      <c r="N30" s="9" t="s">
        <v>12</v>
      </c>
      <c r="O30" s="40" t="s">
        <v>32</v>
      </c>
      <c r="P30" s="8">
        <v>0</v>
      </c>
      <c r="Q30" s="9" t="s">
        <v>12</v>
      </c>
      <c r="R30" s="40" t="s">
        <v>32</v>
      </c>
      <c r="S30" s="8">
        <v>0</v>
      </c>
      <c r="T30" s="9" t="s">
        <v>12</v>
      </c>
      <c r="U30" s="40" t="s">
        <v>32</v>
      </c>
      <c r="V30" s="8">
        <v>0</v>
      </c>
      <c r="W30" s="9" t="s">
        <v>12</v>
      </c>
      <c r="X30" s="40" t="s">
        <v>32</v>
      </c>
      <c r="Y30" s="8">
        <v>0</v>
      </c>
      <c r="Z30" s="9" t="s">
        <v>12</v>
      </c>
      <c r="AA30" s="40" t="s">
        <v>32</v>
      </c>
      <c r="AB30" s="8">
        <v>0</v>
      </c>
      <c r="AC30" s="9" t="s">
        <v>12</v>
      </c>
      <c r="AD30" s="40" t="s">
        <v>32</v>
      </c>
      <c r="AE30" s="8">
        <v>0</v>
      </c>
      <c r="AF30" s="9" t="s">
        <v>12</v>
      </c>
      <c r="AG30" s="40" t="s">
        <v>32</v>
      </c>
      <c r="AH30" s="8">
        <v>0</v>
      </c>
      <c r="AI30" s="9" t="s">
        <v>12</v>
      </c>
      <c r="AJ30" s="40" t="s">
        <v>32</v>
      </c>
      <c r="AK30" s="8">
        <v>0</v>
      </c>
      <c r="AL30" s="9" t="s">
        <v>12</v>
      </c>
      <c r="AM30" s="40" t="s">
        <v>32</v>
      </c>
      <c r="AN30" s="8">
        <v>0</v>
      </c>
      <c r="AO30" s="9" t="s">
        <v>12</v>
      </c>
      <c r="AP30" s="40" t="s">
        <v>32</v>
      </c>
      <c r="AQ30" s="8">
        <v>0</v>
      </c>
      <c r="AR30" s="9" t="s">
        <v>12</v>
      </c>
      <c r="AS30" s="40" t="s">
        <v>32</v>
      </c>
      <c r="AT30" s="8">
        <v>0</v>
      </c>
      <c r="AU30" s="9" t="s">
        <v>12</v>
      </c>
      <c r="AV30" s="40" t="s">
        <v>32</v>
      </c>
    </row>
    <row r="31" spans="1:48" ht="16" x14ac:dyDescent="0.2">
      <c r="A31" s="27"/>
      <c r="B31" s="22" t="s">
        <v>5</v>
      </c>
      <c r="C31" s="23"/>
      <c r="D31" s="8">
        <v>0</v>
      </c>
      <c r="E31" s="9" t="s">
        <v>12</v>
      </c>
      <c r="F31" s="40" t="s">
        <v>32</v>
      </c>
      <c r="G31" s="8">
        <v>0</v>
      </c>
      <c r="H31" s="9" t="s">
        <v>12</v>
      </c>
      <c r="I31" s="40" t="s">
        <v>32</v>
      </c>
      <c r="J31" s="8">
        <v>0</v>
      </c>
      <c r="K31" s="9" t="s">
        <v>12</v>
      </c>
      <c r="L31" s="40" t="s">
        <v>32</v>
      </c>
      <c r="M31" s="8">
        <v>0</v>
      </c>
      <c r="N31" s="9" t="s">
        <v>12</v>
      </c>
      <c r="O31" s="40" t="s">
        <v>32</v>
      </c>
      <c r="P31" s="8">
        <v>0</v>
      </c>
      <c r="Q31" s="9" t="s">
        <v>12</v>
      </c>
      <c r="R31" s="40" t="s">
        <v>32</v>
      </c>
      <c r="S31" s="8">
        <v>0</v>
      </c>
      <c r="T31" s="9" t="s">
        <v>12</v>
      </c>
      <c r="U31" s="40" t="s">
        <v>32</v>
      </c>
      <c r="V31" s="15">
        <v>3.5340000000000003E-2</v>
      </c>
      <c r="W31" s="41">
        <v>-7.4470000000000001</v>
      </c>
      <c r="X31" s="43">
        <v>2.2971036010810001E-3</v>
      </c>
      <c r="Y31" s="8">
        <v>0</v>
      </c>
      <c r="Z31" s="9" t="s">
        <v>12</v>
      </c>
      <c r="AA31" s="40" t="s">
        <v>32</v>
      </c>
      <c r="AB31" s="8">
        <v>0</v>
      </c>
      <c r="AC31" s="9" t="s">
        <v>12</v>
      </c>
      <c r="AD31" s="40" t="s">
        <v>32</v>
      </c>
      <c r="AE31" s="8">
        <v>0</v>
      </c>
      <c r="AF31" s="9" t="s">
        <v>12</v>
      </c>
      <c r="AG31" s="40" t="s">
        <v>32</v>
      </c>
      <c r="AH31" s="8">
        <v>0</v>
      </c>
      <c r="AI31" s="9" t="s">
        <v>12</v>
      </c>
      <c r="AJ31" s="40" t="s">
        <v>32</v>
      </c>
      <c r="AK31" s="8">
        <v>0</v>
      </c>
      <c r="AL31" s="9" t="s">
        <v>12</v>
      </c>
      <c r="AM31" s="40" t="s">
        <v>32</v>
      </c>
      <c r="AN31" s="15">
        <v>4.53E-2</v>
      </c>
      <c r="AO31" s="41">
        <v>-7.4539999999999997</v>
      </c>
      <c r="AP31" s="43">
        <v>1.359902902803E-3</v>
      </c>
      <c r="AQ31" s="8">
        <v>0</v>
      </c>
      <c r="AR31" s="9" t="s">
        <v>12</v>
      </c>
      <c r="AS31" s="40" t="s">
        <v>32</v>
      </c>
      <c r="AT31" s="8">
        <v>0</v>
      </c>
      <c r="AU31" s="9" t="s">
        <v>12</v>
      </c>
      <c r="AV31" s="40" t="s">
        <v>32</v>
      </c>
    </row>
    <row r="32" spans="1:48" ht="16" x14ac:dyDescent="0.2">
      <c r="A32" s="27"/>
      <c r="B32" s="22" t="s">
        <v>4</v>
      </c>
      <c r="C32" s="23"/>
      <c r="D32" s="8">
        <v>0</v>
      </c>
      <c r="E32" s="9" t="s">
        <v>12</v>
      </c>
      <c r="F32" s="40" t="s">
        <v>32</v>
      </c>
      <c r="G32" s="8">
        <v>0</v>
      </c>
      <c r="H32" s="9" t="s">
        <v>12</v>
      </c>
      <c r="I32" s="40" t="s">
        <v>32</v>
      </c>
      <c r="J32" s="8">
        <v>0</v>
      </c>
      <c r="K32" s="9" t="s">
        <v>12</v>
      </c>
      <c r="L32" s="40" t="s">
        <v>32</v>
      </c>
      <c r="M32" s="8">
        <v>0</v>
      </c>
      <c r="N32" s="9" t="s">
        <v>12</v>
      </c>
      <c r="O32" s="40" t="s">
        <v>32</v>
      </c>
      <c r="P32" s="8">
        <v>0</v>
      </c>
      <c r="Q32" s="9" t="s">
        <v>12</v>
      </c>
      <c r="R32" s="40" t="s">
        <v>32</v>
      </c>
      <c r="S32" s="8">
        <v>0</v>
      </c>
      <c r="T32" s="9" t="s">
        <v>12</v>
      </c>
      <c r="U32" s="40" t="s">
        <v>32</v>
      </c>
      <c r="V32" s="8">
        <v>0</v>
      </c>
      <c r="W32" s="9" t="s">
        <v>12</v>
      </c>
      <c r="X32" s="40" t="s">
        <v>32</v>
      </c>
      <c r="Y32" s="8">
        <v>0</v>
      </c>
      <c r="Z32" s="9" t="s">
        <v>12</v>
      </c>
      <c r="AA32" s="40" t="s">
        <v>32</v>
      </c>
      <c r="AB32" s="8">
        <v>0</v>
      </c>
      <c r="AC32" s="9" t="s">
        <v>12</v>
      </c>
      <c r="AD32" s="40" t="s">
        <v>32</v>
      </c>
      <c r="AE32" s="8">
        <v>0</v>
      </c>
      <c r="AF32" s="9" t="s">
        <v>12</v>
      </c>
      <c r="AG32" s="40" t="s">
        <v>32</v>
      </c>
      <c r="AH32" s="8">
        <v>0</v>
      </c>
      <c r="AI32" s="9" t="s">
        <v>12</v>
      </c>
      <c r="AJ32" s="40" t="s">
        <v>32</v>
      </c>
      <c r="AK32" s="15">
        <v>4.8180000000000001E-2</v>
      </c>
      <c r="AL32" s="41">
        <v>-8.9740000000000002</v>
      </c>
      <c r="AM32" s="43">
        <v>1.4135382469499999E-4</v>
      </c>
      <c r="AN32" s="15">
        <v>9.4E-2</v>
      </c>
      <c r="AO32" s="41">
        <v>-5.7439999999999998</v>
      </c>
      <c r="AP32" s="43">
        <v>1.17626547213E-4</v>
      </c>
      <c r="AQ32" s="15">
        <v>0.2271</v>
      </c>
      <c r="AR32" s="41">
        <v>-7.1079999999999997</v>
      </c>
      <c r="AS32" s="43">
        <v>8.9215600000000002E-10</v>
      </c>
      <c r="AT32" s="15">
        <v>0.17760000000000001</v>
      </c>
      <c r="AU32" s="41">
        <v>-7.181</v>
      </c>
      <c r="AV32" s="42">
        <v>1.4932490951300001E-4</v>
      </c>
    </row>
    <row r="33" spans="1:48" ht="16" x14ac:dyDescent="0.2">
      <c r="A33" s="27"/>
      <c r="B33" s="22" t="s">
        <v>3</v>
      </c>
      <c r="C33" s="23"/>
      <c r="D33" s="8">
        <v>0</v>
      </c>
      <c r="E33" s="9" t="s">
        <v>12</v>
      </c>
      <c r="F33" s="40" t="s">
        <v>32</v>
      </c>
      <c r="G33" s="8">
        <v>0</v>
      </c>
      <c r="H33" s="9" t="s">
        <v>12</v>
      </c>
      <c r="I33" s="40" t="s">
        <v>32</v>
      </c>
      <c r="J33" s="8">
        <v>0</v>
      </c>
      <c r="K33" s="9" t="s">
        <v>12</v>
      </c>
      <c r="L33" s="40" t="s">
        <v>32</v>
      </c>
      <c r="M33" s="8">
        <v>0</v>
      </c>
      <c r="N33" s="9" t="s">
        <v>12</v>
      </c>
      <c r="O33" s="40" t="s">
        <v>32</v>
      </c>
      <c r="P33" s="8">
        <v>0</v>
      </c>
      <c r="Q33" s="9" t="s">
        <v>12</v>
      </c>
      <c r="R33" s="40" t="s">
        <v>32</v>
      </c>
      <c r="S33" s="8">
        <v>0</v>
      </c>
      <c r="T33" s="9" t="s">
        <v>12</v>
      </c>
      <c r="U33" s="40" t="s">
        <v>32</v>
      </c>
      <c r="V33" s="8">
        <v>0</v>
      </c>
      <c r="W33" s="9" t="s">
        <v>12</v>
      </c>
      <c r="X33" s="40" t="s">
        <v>32</v>
      </c>
      <c r="Y33" s="8">
        <v>0</v>
      </c>
      <c r="Z33" s="9" t="s">
        <v>12</v>
      </c>
      <c r="AA33" s="40" t="s">
        <v>32</v>
      </c>
      <c r="AB33" s="8">
        <v>0</v>
      </c>
      <c r="AC33" s="9" t="s">
        <v>12</v>
      </c>
      <c r="AD33" s="40" t="s">
        <v>32</v>
      </c>
      <c r="AE33" s="8">
        <v>0</v>
      </c>
      <c r="AF33" s="9" t="s">
        <v>12</v>
      </c>
      <c r="AG33" s="40" t="s">
        <v>32</v>
      </c>
      <c r="AH33" s="15">
        <v>1.576E-2</v>
      </c>
      <c r="AI33" s="41">
        <v>-10.41</v>
      </c>
      <c r="AJ33" s="43">
        <v>3.9306379313960001E-3</v>
      </c>
      <c r="AK33" s="8">
        <v>0</v>
      </c>
      <c r="AL33" s="9" t="s">
        <v>12</v>
      </c>
      <c r="AM33" s="40" t="s">
        <v>32</v>
      </c>
      <c r="AN33" s="8">
        <v>0</v>
      </c>
      <c r="AO33" s="9" t="s">
        <v>12</v>
      </c>
      <c r="AP33" s="40" t="s">
        <v>32</v>
      </c>
      <c r="AQ33" s="15">
        <v>0.19689999999999999</v>
      </c>
      <c r="AR33" s="41">
        <v>-7.0119999999999996</v>
      </c>
      <c r="AS33" s="43">
        <v>4.2034299999999999E-10</v>
      </c>
      <c r="AT33" s="15">
        <v>0.2029</v>
      </c>
      <c r="AU33" s="41">
        <v>-7.0410000000000004</v>
      </c>
      <c r="AV33" s="42" t="s">
        <v>36</v>
      </c>
    </row>
    <row r="34" spans="1:48" ht="16" x14ac:dyDescent="0.2">
      <c r="A34" s="27"/>
      <c r="B34" s="22" t="s">
        <v>2</v>
      </c>
      <c r="C34" s="23"/>
      <c r="D34" s="8">
        <v>0</v>
      </c>
      <c r="E34" s="9" t="s">
        <v>12</v>
      </c>
      <c r="F34" s="40" t="s">
        <v>32</v>
      </c>
      <c r="G34" s="8">
        <v>0</v>
      </c>
      <c r="H34" s="9" t="s">
        <v>12</v>
      </c>
      <c r="I34" s="40" t="s">
        <v>32</v>
      </c>
      <c r="J34" s="8">
        <v>0</v>
      </c>
      <c r="K34" s="9" t="s">
        <v>12</v>
      </c>
      <c r="L34" s="40" t="s">
        <v>32</v>
      </c>
      <c r="M34" s="8">
        <v>0</v>
      </c>
      <c r="N34" s="9" t="s">
        <v>12</v>
      </c>
      <c r="O34" s="40" t="s">
        <v>32</v>
      </c>
      <c r="P34" s="8">
        <v>0</v>
      </c>
      <c r="Q34" s="9" t="s">
        <v>12</v>
      </c>
      <c r="R34" s="40" t="s">
        <v>32</v>
      </c>
      <c r="S34" s="8">
        <v>0</v>
      </c>
      <c r="T34" s="9" t="s">
        <v>12</v>
      </c>
      <c r="U34" s="40" t="s">
        <v>32</v>
      </c>
      <c r="V34" s="8">
        <v>0</v>
      </c>
      <c r="W34" s="9" t="s">
        <v>12</v>
      </c>
      <c r="X34" s="40" t="s">
        <v>32</v>
      </c>
      <c r="Y34" s="8">
        <v>0</v>
      </c>
      <c r="Z34" s="9" t="s">
        <v>12</v>
      </c>
      <c r="AA34" s="40" t="s">
        <v>32</v>
      </c>
      <c r="AB34" s="8">
        <v>0</v>
      </c>
      <c r="AC34" s="9" t="s">
        <v>12</v>
      </c>
      <c r="AD34" s="40" t="s">
        <v>32</v>
      </c>
      <c r="AE34" s="8">
        <v>0</v>
      </c>
      <c r="AF34" s="9" t="s">
        <v>12</v>
      </c>
      <c r="AG34" s="40" t="s">
        <v>32</v>
      </c>
      <c r="AH34" s="8">
        <v>0</v>
      </c>
      <c r="AI34" s="9" t="s">
        <v>12</v>
      </c>
      <c r="AJ34" s="40" t="s">
        <v>32</v>
      </c>
      <c r="AK34" s="15">
        <v>7.9820000000000002E-2</v>
      </c>
      <c r="AL34" s="41">
        <v>-7.5039999999999996</v>
      </c>
      <c r="AM34" s="43">
        <v>1.6594811208E-4</v>
      </c>
      <c r="AN34" s="8">
        <v>0</v>
      </c>
      <c r="AO34" s="9" t="s">
        <v>12</v>
      </c>
      <c r="AP34" s="40" t="s">
        <v>32</v>
      </c>
      <c r="AQ34" s="15">
        <v>0.2041</v>
      </c>
      <c r="AR34" s="41">
        <v>-6.6630000000000003</v>
      </c>
      <c r="AS34" s="43">
        <v>2.98076E-9</v>
      </c>
      <c r="AT34" s="15">
        <v>0.28449999999999998</v>
      </c>
      <c r="AU34" s="41">
        <v>-6.7649999999999997</v>
      </c>
      <c r="AV34" s="42">
        <v>2.969E-12</v>
      </c>
    </row>
    <row r="35" spans="1:48" ht="16" x14ac:dyDescent="0.2">
      <c r="A35" s="27"/>
      <c r="B35" s="22" t="s">
        <v>1</v>
      </c>
      <c r="C35" s="23"/>
      <c r="D35" s="8">
        <v>0</v>
      </c>
      <c r="E35" s="9" t="s">
        <v>12</v>
      </c>
      <c r="F35" s="40" t="s">
        <v>32</v>
      </c>
      <c r="G35" s="8">
        <v>0</v>
      </c>
      <c r="H35" s="9" t="s">
        <v>12</v>
      </c>
      <c r="I35" s="40" t="s">
        <v>32</v>
      </c>
      <c r="J35" s="8">
        <v>0</v>
      </c>
      <c r="K35" s="9" t="s">
        <v>12</v>
      </c>
      <c r="L35" s="40" t="s">
        <v>32</v>
      </c>
      <c r="M35" s="8">
        <v>0</v>
      </c>
      <c r="N35" s="9" t="s">
        <v>12</v>
      </c>
      <c r="O35" s="40" t="s">
        <v>32</v>
      </c>
      <c r="P35" s="8">
        <v>0</v>
      </c>
      <c r="Q35" s="9" t="s">
        <v>12</v>
      </c>
      <c r="R35" s="40" t="s">
        <v>32</v>
      </c>
      <c r="S35" s="8">
        <v>0</v>
      </c>
      <c r="T35" s="9" t="s">
        <v>12</v>
      </c>
      <c r="U35" s="40" t="s">
        <v>32</v>
      </c>
      <c r="V35" s="15">
        <v>3.44E-2</v>
      </c>
      <c r="W35" s="41">
        <v>-8.8569999999999993</v>
      </c>
      <c r="X35" s="43">
        <v>5.4788556924620004E-3</v>
      </c>
      <c r="Y35" s="8">
        <v>0</v>
      </c>
      <c r="Z35" s="9" t="s">
        <v>12</v>
      </c>
      <c r="AA35" s="40" t="s">
        <v>32</v>
      </c>
      <c r="AB35" s="8">
        <v>0</v>
      </c>
      <c r="AC35" s="9" t="s">
        <v>12</v>
      </c>
      <c r="AD35" s="40" t="s">
        <v>32</v>
      </c>
      <c r="AE35" s="8">
        <v>0</v>
      </c>
      <c r="AF35" s="9" t="s">
        <v>12</v>
      </c>
      <c r="AG35" s="40" t="s">
        <v>32</v>
      </c>
      <c r="AH35" s="8">
        <v>0</v>
      </c>
      <c r="AI35" s="9" t="s">
        <v>12</v>
      </c>
      <c r="AJ35" s="40" t="s">
        <v>32</v>
      </c>
      <c r="AK35" s="15">
        <v>5.9790000000000003E-2</v>
      </c>
      <c r="AL35" s="41">
        <v>-8.8290000000000006</v>
      </c>
      <c r="AM35" s="43">
        <v>3.5377423810299999E-4</v>
      </c>
      <c r="AN35" s="8">
        <v>0</v>
      </c>
      <c r="AO35" s="9" t="s">
        <v>12</v>
      </c>
      <c r="AP35" s="40" t="s">
        <v>32</v>
      </c>
      <c r="AQ35" s="15">
        <v>0.19539999999999999</v>
      </c>
      <c r="AR35" s="41">
        <v>-8.4149999999999991</v>
      </c>
      <c r="AS35" s="43">
        <v>8.8299999999999997E-13</v>
      </c>
      <c r="AT35" s="15">
        <v>0.23710000000000001</v>
      </c>
      <c r="AU35" s="41">
        <v>-8.31</v>
      </c>
      <c r="AV35" s="42">
        <v>1.9649999999999998E-12</v>
      </c>
    </row>
    <row r="36" spans="1:48" ht="16" x14ac:dyDescent="0.2">
      <c r="A36" s="27"/>
      <c r="B36" s="22" t="s">
        <v>0</v>
      </c>
      <c r="C36" s="23"/>
      <c r="D36" s="8">
        <v>0</v>
      </c>
      <c r="E36" s="9" t="s">
        <v>12</v>
      </c>
      <c r="F36" s="40" t="s">
        <v>32</v>
      </c>
      <c r="G36" s="8">
        <v>0</v>
      </c>
      <c r="H36" s="9" t="s">
        <v>12</v>
      </c>
      <c r="I36" s="40" t="s">
        <v>32</v>
      </c>
      <c r="J36" s="8">
        <v>0</v>
      </c>
      <c r="K36" s="9" t="s">
        <v>12</v>
      </c>
      <c r="L36" s="40" t="s">
        <v>32</v>
      </c>
      <c r="M36" s="8">
        <v>0</v>
      </c>
      <c r="N36" s="9" t="s">
        <v>12</v>
      </c>
      <c r="O36" s="40" t="s">
        <v>32</v>
      </c>
      <c r="P36" s="15">
        <v>5.738E-2</v>
      </c>
      <c r="Q36" s="41">
        <v>-9.1379999999999999</v>
      </c>
      <c r="R36" s="43">
        <v>1.834674302682E-3</v>
      </c>
      <c r="S36" s="8">
        <v>0</v>
      </c>
      <c r="T36" s="9" t="s">
        <v>12</v>
      </c>
      <c r="U36" s="40" t="s">
        <v>32</v>
      </c>
      <c r="V36" s="8">
        <v>0</v>
      </c>
      <c r="W36" s="9" t="s">
        <v>12</v>
      </c>
      <c r="X36" s="40" t="s">
        <v>32</v>
      </c>
      <c r="Y36" s="8">
        <v>0</v>
      </c>
      <c r="Z36" s="9" t="s">
        <v>12</v>
      </c>
      <c r="AA36" s="40" t="s">
        <v>32</v>
      </c>
      <c r="AB36" s="8">
        <v>0</v>
      </c>
      <c r="AC36" s="9" t="s">
        <v>12</v>
      </c>
      <c r="AD36" s="40" t="s">
        <v>32</v>
      </c>
      <c r="AE36" s="8">
        <v>0</v>
      </c>
      <c r="AF36" s="9" t="s">
        <v>12</v>
      </c>
      <c r="AG36" s="40" t="s">
        <v>32</v>
      </c>
      <c r="AH36" s="8">
        <v>0</v>
      </c>
      <c r="AI36" s="9" t="s">
        <v>12</v>
      </c>
      <c r="AJ36" s="40" t="s">
        <v>32</v>
      </c>
      <c r="AK36" s="8">
        <v>0</v>
      </c>
      <c r="AL36" s="9" t="s">
        <v>12</v>
      </c>
      <c r="AM36" s="40" t="s">
        <v>32</v>
      </c>
      <c r="AN36" s="8">
        <v>0</v>
      </c>
      <c r="AO36" s="9" t="s">
        <v>12</v>
      </c>
      <c r="AP36" s="40" t="s">
        <v>32</v>
      </c>
      <c r="AQ36" s="15">
        <v>0.17330000000000001</v>
      </c>
      <c r="AR36" s="41">
        <v>-8.548</v>
      </c>
      <c r="AS36" s="43">
        <v>1.77791E-10</v>
      </c>
      <c r="AT36" s="15">
        <v>0.26790000000000003</v>
      </c>
      <c r="AU36" s="41">
        <v>-8.4830000000000005</v>
      </c>
      <c r="AV36" s="42">
        <v>2.5000000000000001E-14</v>
      </c>
    </row>
    <row r="37" spans="1:48" ht="17" thickBot="1" x14ac:dyDescent="0.25">
      <c r="A37" s="28"/>
      <c r="B37" s="24" t="s">
        <v>13</v>
      </c>
      <c r="C37" s="25"/>
      <c r="D37" s="45">
        <v>0.23910000000000001</v>
      </c>
      <c r="E37" s="46">
        <v>-6.3650000000000002</v>
      </c>
      <c r="F37" s="49">
        <v>7.0387024944000006E-5</v>
      </c>
      <c r="G37" s="10">
        <v>0</v>
      </c>
      <c r="H37" s="11" t="s">
        <v>12</v>
      </c>
      <c r="I37" s="48" t="s">
        <v>32</v>
      </c>
      <c r="J37" s="10">
        <v>0</v>
      </c>
      <c r="K37" s="11" t="s">
        <v>12</v>
      </c>
      <c r="L37" s="48" t="s">
        <v>32</v>
      </c>
      <c r="M37" s="10">
        <v>0</v>
      </c>
      <c r="N37" s="11" t="s">
        <v>12</v>
      </c>
      <c r="O37" s="48" t="s">
        <v>32</v>
      </c>
      <c r="P37" s="10">
        <v>0</v>
      </c>
      <c r="Q37" s="11" t="s">
        <v>12</v>
      </c>
      <c r="R37" s="48" t="s">
        <v>32</v>
      </c>
      <c r="S37" s="10">
        <v>0</v>
      </c>
      <c r="T37" s="11" t="s">
        <v>12</v>
      </c>
      <c r="U37" s="48" t="s">
        <v>32</v>
      </c>
      <c r="V37" s="10">
        <v>0</v>
      </c>
      <c r="W37" s="11" t="s">
        <v>12</v>
      </c>
      <c r="X37" s="48" t="s">
        <v>32</v>
      </c>
      <c r="Y37" s="10">
        <v>0</v>
      </c>
      <c r="Z37" s="11" t="s">
        <v>12</v>
      </c>
      <c r="AA37" s="48" t="s">
        <v>32</v>
      </c>
      <c r="AB37" s="10">
        <v>0</v>
      </c>
      <c r="AC37" s="11" t="s">
        <v>12</v>
      </c>
      <c r="AD37" s="48" t="s">
        <v>32</v>
      </c>
      <c r="AE37" s="10">
        <v>0</v>
      </c>
      <c r="AF37" s="11" t="s">
        <v>12</v>
      </c>
      <c r="AG37" s="48" t="s">
        <v>32</v>
      </c>
      <c r="AH37" s="10">
        <v>0</v>
      </c>
      <c r="AI37" s="11" t="s">
        <v>12</v>
      </c>
      <c r="AJ37" s="48" t="s">
        <v>32</v>
      </c>
      <c r="AK37" s="10">
        <v>0</v>
      </c>
      <c r="AL37" s="11" t="s">
        <v>12</v>
      </c>
      <c r="AM37" s="48" t="s">
        <v>32</v>
      </c>
      <c r="AN37" s="10">
        <v>0</v>
      </c>
      <c r="AO37" s="11" t="s">
        <v>12</v>
      </c>
      <c r="AP37" s="48" t="s">
        <v>32</v>
      </c>
      <c r="AQ37" s="45">
        <v>0.1421</v>
      </c>
      <c r="AR37" s="46">
        <v>-7.1219999999999999</v>
      </c>
      <c r="AS37" s="49">
        <v>1.0840630899999999E-7</v>
      </c>
      <c r="AT37" s="45">
        <v>8.276E-2</v>
      </c>
      <c r="AU37" s="46">
        <v>-7.194</v>
      </c>
      <c r="AV37" s="47">
        <v>1.41977511E-7</v>
      </c>
    </row>
    <row r="38" spans="1:48" x14ac:dyDescent="0.2">
      <c r="A38" s="12"/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12"/>
      <c r="AF38" s="12"/>
      <c r="AG38" s="12"/>
      <c r="AH38" s="12"/>
      <c r="AI38" s="12"/>
      <c r="AJ38" s="12"/>
      <c r="AK38" s="12"/>
      <c r="AL38" s="12"/>
      <c r="AM38" s="12"/>
      <c r="AN38" s="12"/>
      <c r="AO38" s="12"/>
      <c r="AP38" s="12"/>
      <c r="AQ38" s="12"/>
      <c r="AR38" s="12"/>
      <c r="AS38" s="12"/>
      <c r="AT38" s="12"/>
      <c r="AU38" s="12"/>
      <c r="AV38" s="12"/>
    </row>
    <row r="39" spans="1:48" ht="16" thickBot="1" x14ac:dyDescent="0.25">
      <c r="A39" s="12"/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  <c r="AA39" s="12"/>
      <c r="AB39" s="12"/>
      <c r="AC39" s="12"/>
      <c r="AD39" s="12"/>
      <c r="AE39" s="12"/>
      <c r="AF39" s="12"/>
      <c r="AG39" s="12"/>
      <c r="AH39" s="12"/>
      <c r="AI39" s="12"/>
      <c r="AJ39" s="12"/>
      <c r="AK39" s="12"/>
      <c r="AL39" s="12"/>
      <c r="AM39" s="12"/>
      <c r="AN39" s="12"/>
      <c r="AO39" s="12"/>
      <c r="AP39" s="12"/>
      <c r="AQ39" s="12"/>
      <c r="AR39" s="12"/>
      <c r="AS39" s="12"/>
      <c r="AT39" s="12"/>
      <c r="AU39" s="12"/>
      <c r="AV39" s="12"/>
    </row>
    <row r="40" spans="1:48" ht="16" thickBot="1" x14ac:dyDescent="0.25">
      <c r="A40" s="12"/>
      <c r="B40" s="33" t="s">
        <v>16</v>
      </c>
      <c r="C40" s="34"/>
      <c r="D40" s="13"/>
      <c r="E40" s="14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  <c r="AA40" s="12"/>
      <c r="AB40" s="12"/>
      <c r="AC40" s="12"/>
      <c r="AD40" s="12"/>
      <c r="AE40" s="12"/>
      <c r="AF40" s="12"/>
      <c r="AG40" s="12"/>
      <c r="AH40" s="12"/>
      <c r="AI40" s="12"/>
      <c r="AJ40" s="12"/>
      <c r="AK40" s="12"/>
      <c r="AL40" s="12"/>
      <c r="AM40" s="12"/>
      <c r="AN40" s="12"/>
      <c r="AO40" s="12"/>
      <c r="AP40" s="12"/>
      <c r="AQ40" s="12"/>
      <c r="AR40" s="12"/>
      <c r="AS40" s="12"/>
      <c r="AT40" s="12"/>
      <c r="AU40" s="12"/>
      <c r="AV40" s="12"/>
    </row>
    <row r="41" spans="1:48" x14ac:dyDescent="0.2">
      <c r="B41" s="16" t="s">
        <v>33</v>
      </c>
      <c r="C41" s="16"/>
    </row>
  </sheetData>
  <mergeCells count="55">
    <mergeCell ref="B27:C27"/>
    <mergeCell ref="B28:C28"/>
    <mergeCell ref="B40:C40"/>
    <mergeCell ref="A4:A5"/>
    <mergeCell ref="A6:A13"/>
    <mergeCell ref="A14:A21"/>
    <mergeCell ref="A22:A29"/>
    <mergeCell ref="B9:C9"/>
    <mergeCell ref="B10:C10"/>
    <mergeCell ref="B11:C11"/>
    <mergeCell ref="B29:C29"/>
    <mergeCell ref="B22:C22"/>
    <mergeCell ref="B14:C14"/>
    <mergeCell ref="B15:C15"/>
    <mergeCell ref="B16:C16"/>
    <mergeCell ref="B17:C17"/>
    <mergeCell ref="B18:C18"/>
    <mergeCell ref="B19:C19"/>
    <mergeCell ref="B23:C23"/>
    <mergeCell ref="A30:A37"/>
    <mergeCell ref="B30:C30"/>
    <mergeCell ref="B31:C31"/>
    <mergeCell ref="B32:C32"/>
    <mergeCell ref="B33:C33"/>
    <mergeCell ref="B34:C34"/>
    <mergeCell ref="B35:C35"/>
    <mergeCell ref="B36:C36"/>
    <mergeCell ref="B37:C37"/>
    <mergeCell ref="B20:C20"/>
    <mergeCell ref="B21:C21"/>
    <mergeCell ref="B24:C24"/>
    <mergeCell ref="B25:C25"/>
    <mergeCell ref="B26:C26"/>
    <mergeCell ref="AK4:AM4"/>
    <mergeCell ref="AN4:AP4"/>
    <mergeCell ref="AQ4:AS4"/>
    <mergeCell ref="B7:C7"/>
    <mergeCell ref="B8:C8"/>
    <mergeCell ref="B4:C5"/>
    <mergeCell ref="B41:C41"/>
    <mergeCell ref="AT4:AV4"/>
    <mergeCell ref="B6:C6"/>
    <mergeCell ref="V4:X4"/>
    <mergeCell ref="Y4:AA4"/>
    <mergeCell ref="AB4:AD4"/>
    <mergeCell ref="AE4:AG4"/>
    <mergeCell ref="AH4:AJ4"/>
    <mergeCell ref="S4:U4"/>
    <mergeCell ref="D4:F4"/>
    <mergeCell ref="G4:I4"/>
    <mergeCell ref="J4:L4"/>
    <mergeCell ref="M4:O4"/>
    <mergeCell ref="P4:R4"/>
    <mergeCell ref="B12:C12"/>
    <mergeCell ref="B13:C13"/>
  </mergeCells>
  <conditionalFormatting sqref="D6:G6 M6:P6 Y6:AN6 J6:J7 S6:S7 V6:V7 AQ6:AQ7 D7 G7 M7 P7 Y7 AB7 AE7 AH7 AK7 AN7 D8:M8 V8:AV10 P8:S12 D9:J10 M9:M10 D11:M11 AB11:AV11 D12:J12 AB12 AE12 AH12:AV12 M12:M16 D13:G13 P13 S13 V13 Y13:AH13 AK13:AV13 J13:J15 D14 G14 P14:V14 AH14:AV14 AB14:AB26 AE14:AE26 D15:G15 P15 S15 V15 AH15 D16:J16 P16:V16 AH16:AV16 M17:P17 S17 V17:V18 AK17:AV18 D17:G20 J17:J24 P18:S19 M18:M20 V19:Y19 AH19:AV19 P20 AH20:AK20 AN20:AV20 V20:V30 Y20:Y30 S20:S35 D21 G21 M21:P21 AH21:AV21 D22:G22 AK22 AN22 AT22:AV22 AQ22:AQ23 AH22:AH32 M22:M37 D23 G23 AK23:AN23 AT23 D24:G24 AN24:AN26 AQ24:AV26 AK24:AK31 D25:J25 D26:G29 J26:J37 AB27:AE27 AN27:AQ27 AT27:AV29 AN28 AQ28 AE28:AE37 AN29:AQ29 AN30 AQ30 AT30:AT31 D30:D36 G30:G36 V31:Y31 AN31:AQ31 AK32:AV32 V32:V34 Y32:Y34 AH33:AK33 AN33 AQ33:AV37 AK34:AN35 AH34:AH37 V35:Y35 P36:S36 V36:V37 Y36:Y37 AK36:AK37 AN36:AN37 D37:G37 P37 S37">
    <cfRule type="cellIs" dxfId="5" priority="6" operator="notEqual">
      <formula>0</formula>
    </cfRule>
  </conditionalFormatting>
  <conditionalFormatting sqref="P22:P35">
    <cfRule type="cellIs" dxfId="4" priority="3" operator="notEqual">
      <formula>0</formula>
    </cfRule>
  </conditionalFormatting>
  <conditionalFormatting sqref="V11:Y12">
    <cfRule type="cellIs" dxfId="3" priority="5" operator="notEqual">
      <formula>0</formula>
    </cfRule>
  </conditionalFormatting>
  <conditionalFormatting sqref="Y14:Y18">
    <cfRule type="cellIs" dxfId="2" priority="4" operator="notEqual">
      <formula>0</formula>
    </cfRule>
  </conditionalFormatting>
  <conditionalFormatting sqref="AB28:AB37">
    <cfRule type="cellIs" dxfId="1" priority="2" operator="notEqual">
      <formula>0</formula>
    </cfRule>
  </conditionalFormatting>
  <conditionalFormatting sqref="AH17:AH18">
    <cfRule type="cellIs" dxfId="0" priority="1" operator="notEqual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hane Wright</cp:lastModifiedBy>
  <dcterms:created xsi:type="dcterms:W3CDTF">2022-08-11T14:36:23Z</dcterms:created>
  <dcterms:modified xsi:type="dcterms:W3CDTF">2023-09-04T19:24:19Z</dcterms:modified>
</cp:coreProperties>
</file>